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8" uniqueCount="243">
  <si>
    <t xml:space="preserve">Table S3. Overrepresented GO categories (molecular function, developmental, hormone response and stress) in EMF1_K27 genes </t>
  </si>
  <si>
    <t xml:space="preserve"> - GO categories in Table 1 are further subdived into additional  categories. Dataset is based on TAIR 8.</t>
  </si>
  <si>
    <t xml:space="preserve">Molecular Function</t>
  </si>
  <si>
    <t xml:space="preserve">GO Category</t>
  </si>
  <si>
    <t xml:space="preserve">Genome</t>
  </si>
  <si>
    <t xml:space="preserve">EMF1_K27</t>
  </si>
  <si>
    <t xml:space="preserve">Ratio(log)</t>
  </si>
  <si>
    <t xml:space="preserve">p-value</t>
  </si>
  <si>
    <t xml:space="preserve">DNA binding</t>
  </si>
  <si>
    <t xml:space="preserve">DNA or RNA binding</t>
  </si>
  <si>
    <t xml:space="preserve">GO:0003677</t>
  </si>
  <si>
    <t xml:space="preserve">nucleic acid binding</t>
  </si>
  <si>
    <t xml:space="preserve">GO:0003676</t>
  </si>
  <si>
    <t xml:space="preserve">nucleus</t>
  </si>
  <si>
    <t xml:space="preserve">GO:0005634</t>
  </si>
  <si>
    <t xml:space="preserve">regulation of transcription</t>
  </si>
  <si>
    <t xml:space="preserve">transcription | other cellular processes | other metabolic processes</t>
  </si>
  <si>
    <t xml:space="preserve">GO:0045449</t>
  </si>
  <si>
    <t xml:space="preserve">regulation of transcription, DNA-dependent</t>
  </si>
  <si>
    <t xml:space="preserve">GO:0006355</t>
  </si>
  <si>
    <t xml:space="preserve">transcription factor activity</t>
  </si>
  <si>
    <t xml:space="preserve">GO:0003700</t>
  </si>
  <si>
    <t xml:space="preserve">transcription activator activity</t>
  </si>
  <si>
    <t xml:space="preserve">other molecular functions</t>
  </si>
  <si>
    <t xml:space="preserve">GO:0016563</t>
  </si>
  <si>
    <t xml:space="preserve">negative regulation of transcription</t>
  </si>
  <si>
    <t xml:space="preserve">GO:0016481</t>
  </si>
  <si>
    <t xml:space="preserve">gene silencing by miRNA</t>
  </si>
  <si>
    <t xml:space="preserve">other cellular processes</t>
  </si>
  <si>
    <t xml:space="preserve">GO:0035195</t>
  </si>
  <si>
    <t xml:space="preserve">Developmental Process</t>
  </si>
  <si>
    <t xml:space="preserve">Meristem Development</t>
  </si>
  <si>
    <t xml:space="preserve">meristem determinacy</t>
  </si>
  <si>
    <t xml:space="preserve">developmental processes</t>
  </si>
  <si>
    <t xml:space="preserve">GO:0010022</t>
  </si>
  <si>
    <t xml:space="preserve">meristem initiation</t>
  </si>
  <si>
    <t xml:space="preserve">GO:0010014</t>
  </si>
  <si>
    <t xml:space="preserve">maintenance of floral meristem identity</t>
  </si>
  <si>
    <t xml:space="preserve">developmental processes | other cellular processes</t>
  </si>
  <si>
    <t xml:space="preserve">GO:0010076</t>
  </si>
  <si>
    <t xml:space="preserve">maintenance of inflorescence meristem identity</t>
  </si>
  <si>
    <t xml:space="preserve">GO:0010077</t>
  </si>
  <si>
    <t xml:space="preserve">regulation of floral meristem growth</t>
  </si>
  <si>
    <t xml:space="preserve">GO:0010080</t>
  </si>
  <si>
    <t xml:space="preserve">stem cell maintenance</t>
  </si>
  <si>
    <t xml:space="preserve">GO:0019827</t>
  </si>
  <si>
    <t xml:space="preserve">Total</t>
  </si>
  <si>
    <t xml:space="preserve">Flower Development</t>
  </si>
  <si>
    <t xml:space="preserve">flower morphogenesis</t>
  </si>
  <si>
    <t xml:space="preserve">GO:0048439</t>
  </si>
  <si>
    <t xml:space="preserve">carpel development</t>
  </si>
  <si>
    <t xml:space="preserve">GO:0048440</t>
  </si>
  <si>
    <t xml:space="preserve">petal development</t>
  </si>
  <si>
    <t xml:space="preserve">GO:0048441</t>
  </si>
  <si>
    <t xml:space="preserve">stamen development</t>
  </si>
  <si>
    <t xml:space="preserve">GO:0048443</t>
  </si>
  <si>
    <t xml:space="preserve">carpel formation</t>
  </si>
  <si>
    <t xml:space="preserve">GO:0048462</t>
  </si>
  <si>
    <t xml:space="preserve">style development</t>
  </si>
  <si>
    <t xml:space="preserve">GO:0048479</t>
  </si>
  <si>
    <t xml:space="preserve">stigma development</t>
  </si>
  <si>
    <t xml:space="preserve">GO:0048480</t>
  </si>
  <si>
    <t xml:space="preserve">ovule development</t>
  </si>
  <si>
    <t xml:space="preserve">GO:0048481</t>
  </si>
  <si>
    <t xml:space="preserve">anther development</t>
  </si>
  <si>
    <t xml:space="preserve">GO:0048653</t>
  </si>
  <si>
    <t xml:space="preserve">anther dehiscence</t>
  </si>
  <si>
    <t xml:space="preserve">GO:0009901</t>
  </si>
  <si>
    <t xml:space="preserve">flower development</t>
  </si>
  <si>
    <t xml:space="preserve">GO:0009908</t>
  </si>
  <si>
    <t xml:space="preserve">positive regulation of flower development</t>
  </si>
  <si>
    <t xml:space="preserve">GO:0009911</t>
  </si>
  <si>
    <t xml:space="preserve">megasporogenesis</t>
  </si>
  <si>
    <t xml:space="preserve">GO:0009554</t>
  </si>
  <si>
    <t xml:space="preserve">microsporogenesis</t>
  </si>
  <si>
    <t xml:space="preserve">GO:0009556</t>
  </si>
  <si>
    <t xml:space="preserve">inflorescence development</t>
  </si>
  <si>
    <t xml:space="preserve">GO:0010229</t>
  </si>
  <si>
    <t xml:space="preserve">floral meristem determinacy</t>
  </si>
  <si>
    <t xml:space="preserve">GO:0010582</t>
  </si>
  <si>
    <t xml:space="preserve">sexual reproduction</t>
  </si>
  <si>
    <t xml:space="preserve">other biological processes</t>
  </si>
  <si>
    <t xml:space="preserve">GO:0019953</t>
  </si>
  <si>
    <t xml:space="preserve">specification of floral organ identity</t>
  </si>
  <si>
    <t xml:space="preserve">GO:0010093</t>
  </si>
  <si>
    <t xml:space="preserve">Leaf Development</t>
  </si>
  <si>
    <t xml:space="preserve">leaf morphogenesis</t>
  </si>
  <si>
    <t xml:space="preserve">GO:0009965</t>
  </si>
  <si>
    <t xml:space="preserve">leaf development</t>
  </si>
  <si>
    <t xml:space="preserve">GO:0048366</t>
  </si>
  <si>
    <t xml:space="preserve">trichome differentiation</t>
  </si>
  <si>
    <t xml:space="preserve">GO:0010026</t>
  </si>
  <si>
    <t xml:space="preserve">cotyledon vascular tissue pattern formation</t>
  </si>
  <si>
    <t xml:space="preserve">GO:0010588</t>
  </si>
  <si>
    <t xml:space="preserve">shoot development</t>
  </si>
  <si>
    <t xml:space="preserve">GO:0048367</t>
  </si>
  <si>
    <t xml:space="preserve">cotyledon development</t>
  </si>
  <si>
    <t xml:space="preserve">GO:0048825</t>
  </si>
  <si>
    <t xml:space="preserve">secondary shoot formation</t>
  </si>
  <si>
    <t xml:space="preserve">GO:0010223</t>
  </si>
  <si>
    <t xml:space="preserve">Vascular Development</t>
  </si>
  <si>
    <t xml:space="preserve">xylem and phloem pattern formation</t>
  </si>
  <si>
    <t xml:space="preserve">GO:0010051</t>
  </si>
  <si>
    <t xml:space="preserve">phloem or xylem histogenesis</t>
  </si>
  <si>
    <t xml:space="preserve">GO:0010087</t>
  </si>
  <si>
    <t xml:space="preserve">xylem development</t>
  </si>
  <si>
    <t xml:space="preserve">GO:0010089</t>
  </si>
  <si>
    <t xml:space="preserve">transmitting tissue development</t>
  </si>
  <si>
    <t xml:space="preserve">GO:0010500</t>
  </si>
  <si>
    <t xml:space="preserve">Root Development</t>
  </si>
  <si>
    <t xml:space="preserve">lateral root formation</t>
  </si>
  <si>
    <t xml:space="preserve">GO:0010311</t>
  </si>
  <si>
    <t xml:space="preserve">root development</t>
  </si>
  <si>
    <t xml:space="preserve">GO:0048364</t>
  </si>
  <si>
    <t xml:space="preserve">root cap development</t>
  </si>
  <si>
    <t xml:space="preserve">GO:0048829</t>
  </si>
  <si>
    <t xml:space="preserve">Cell Wall Development</t>
  </si>
  <si>
    <t xml:space="preserve">cell wall modification</t>
  </si>
  <si>
    <t xml:space="preserve">cell organization and biogenesis</t>
  </si>
  <si>
    <t xml:space="preserve">GO:0042545</t>
  </si>
  <si>
    <t xml:space="preserve">plant-type cell wall organization</t>
  </si>
  <si>
    <t xml:space="preserve">GO:0009664</t>
  </si>
  <si>
    <t xml:space="preserve">secondary cell wall biogenesis</t>
  </si>
  <si>
    <t xml:space="preserve">GO:0009834</t>
  </si>
  <si>
    <t xml:space="preserve">plant-type cell wall loosening</t>
  </si>
  <si>
    <t xml:space="preserve">GO:0009828</t>
  </si>
  <si>
    <t xml:space="preserve">plant-type cell wall</t>
  </si>
  <si>
    <t xml:space="preserve">cell wall</t>
  </si>
  <si>
    <t xml:space="preserve">GO:0009505</t>
  </si>
  <si>
    <t xml:space="preserve">GO:0005618</t>
  </si>
  <si>
    <t xml:space="preserve">Cell Mophogenesis and Differentiation</t>
  </si>
  <si>
    <t xml:space="preserve">pattern specification process</t>
  </si>
  <si>
    <t xml:space="preserve">GO:0007389</t>
  </si>
  <si>
    <t xml:space="preserve">organ morphogenesis</t>
  </si>
  <si>
    <t xml:space="preserve">GO:0009887</t>
  </si>
  <si>
    <t xml:space="preserve">epidermal cell differentiation</t>
  </si>
  <si>
    <t xml:space="preserve">GO:0009913</t>
  </si>
  <si>
    <t xml:space="preserve">adaxial/abaxial axis specification</t>
  </si>
  <si>
    <t xml:space="preserve">GO:0009943</t>
  </si>
  <si>
    <t xml:space="preserve">polarity specification of adaxial/abaxial axis</t>
  </si>
  <si>
    <t xml:space="preserve">GO:0009944</t>
  </si>
  <si>
    <t xml:space="preserve">proximal/distal pattern formation</t>
  </si>
  <si>
    <t xml:space="preserve">GO:0009954</t>
  </si>
  <si>
    <t xml:space="preserve">polar nucleus fusion</t>
  </si>
  <si>
    <t xml:space="preserve">developmental processes | other cellular processes | cell organization and biogenesis</t>
  </si>
  <si>
    <t xml:space="preserve">GO:0010197</t>
  </si>
  <si>
    <t xml:space="preserve">organ boundary specification between lateral organs and the meristem</t>
  </si>
  <si>
    <t xml:space="preserve">GO:0010199</t>
  </si>
  <si>
    <t xml:space="preserve">abaxial cell fate specification</t>
  </si>
  <si>
    <t xml:space="preserve">GO:0010158</t>
  </si>
  <si>
    <t xml:space="preserve">cell differentiation</t>
  </si>
  <si>
    <t xml:space="preserve">GO:0030154</t>
  </si>
  <si>
    <t xml:space="preserve">cell fate specification</t>
  </si>
  <si>
    <t xml:space="preserve">GO:0001708</t>
  </si>
  <si>
    <t xml:space="preserve">positive regulation of cell differentiation</t>
  </si>
  <si>
    <t xml:space="preserve">GO:0045597</t>
  </si>
  <si>
    <t xml:space="preserve">cell morphogenesis involved in differentiation</t>
  </si>
  <si>
    <t xml:space="preserve">other cellular processes | cell organization and biogenesis</t>
  </si>
  <si>
    <t xml:space="preserve">GO:0000904</t>
  </si>
  <si>
    <t xml:space="preserve">Hormonal Response</t>
  </si>
  <si>
    <t xml:space="preserve">ABA Responses and  Biosynthesis</t>
  </si>
  <si>
    <t xml:space="preserve">response to abscisic acid stimulus</t>
  </si>
  <si>
    <t xml:space="preserve">GO:0009737</t>
  </si>
  <si>
    <t xml:space="preserve">abscisic acid biosynthetic process</t>
  </si>
  <si>
    <t xml:space="preserve">other cellular processes | other metabolic processes</t>
  </si>
  <si>
    <t xml:space="preserve">GO:0009688</t>
  </si>
  <si>
    <t xml:space="preserve">Auxin Responses and  Biosynthesis</t>
  </si>
  <si>
    <t xml:space="preserve">response to auxin stimulus</t>
  </si>
  <si>
    <t xml:space="preserve">GO:0009733</t>
  </si>
  <si>
    <t xml:space="preserve">auxin biosynthetic process</t>
  </si>
  <si>
    <t xml:space="preserve">GO:0009851</t>
  </si>
  <si>
    <t xml:space="preserve">auxin homeostasis</t>
  </si>
  <si>
    <t xml:space="preserve">other metabolic processes</t>
  </si>
  <si>
    <t xml:space="preserve">GO:0010252</t>
  </si>
  <si>
    <t xml:space="preserve">auxin polar transport</t>
  </si>
  <si>
    <t xml:space="preserve">transport</t>
  </si>
  <si>
    <t xml:space="preserve">GO:0009926</t>
  </si>
  <si>
    <t xml:space="preserve">auxin influx transmembrane transporter activity</t>
  </si>
  <si>
    <t xml:space="preserve">transporter activity</t>
  </si>
  <si>
    <t xml:space="preserve">GO:0010328</t>
  </si>
  <si>
    <t xml:space="preserve">indoleacetic acid biosynthetic process</t>
  </si>
  <si>
    <t xml:space="preserve">GO:0009684</t>
  </si>
  <si>
    <t xml:space="preserve">Ethylene Responses and  Biosynthesis</t>
  </si>
  <si>
    <t xml:space="preserve">response to ethylene stimulus</t>
  </si>
  <si>
    <t xml:space="preserve">GO:0009723</t>
  </si>
  <si>
    <t xml:space="preserve">ethylene biosynthetic process</t>
  </si>
  <si>
    <t xml:space="preserve">GO:0009693</t>
  </si>
  <si>
    <t xml:space="preserve">GA Responses and  Biosynthesis</t>
  </si>
  <si>
    <t xml:space="preserve">response to gibberellin stimulus</t>
  </si>
  <si>
    <t xml:space="preserve">GO:0009739</t>
  </si>
  <si>
    <t xml:space="preserve">gibberellin biosynthetic process</t>
  </si>
  <si>
    <t xml:space="preserve">GO:0009686</t>
  </si>
  <si>
    <t xml:space="preserve">JA Responses and  Biosynthesis</t>
  </si>
  <si>
    <t xml:space="preserve">response to jasmonic acid stimulus</t>
  </si>
  <si>
    <t xml:space="preserve">GO:0009753</t>
  </si>
  <si>
    <t xml:space="preserve">jasmonic acid biosynthetic process</t>
  </si>
  <si>
    <t xml:space="preserve">response to stress | other cellular processes | other metabolic processes | response to abiotic or biotic stimulus</t>
  </si>
  <si>
    <t xml:space="preserve">GO:0009695</t>
  </si>
  <si>
    <t xml:space="preserve">SA Responses and  Biosynthesis</t>
  </si>
  <si>
    <t xml:space="preserve">response to salicylic acid stimulus</t>
  </si>
  <si>
    <t xml:space="preserve">GO:0009751</t>
  </si>
  <si>
    <t xml:space="preserve">Cytokinin Responses and  Biosynthesis</t>
  </si>
  <si>
    <t xml:space="preserve">cytokinin biosynthetic process</t>
  </si>
  <si>
    <t xml:space="preserve">GO:0009691</t>
  </si>
  <si>
    <t xml:space="preserve">Brassinosteroid Responses and Biosynthesis</t>
  </si>
  <si>
    <t xml:space="preserve">regulation of brassinosteroid biosynthetic process</t>
  </si>
  <si>
    <t xml:space="preserve">GO:0010422</t>
  </si>
  <si>
    <t xml:space="preserve">Response to abiotic/biotic stress</t>
  </si>
  <si>
    <t xml:space="preserve">Response to biotic stress</t>
  </si>
  <si>
    <t xml:space="preserve">defense response</t>
  </si>
  <si>
    <t xml:space="preserve">response to stress</t>
  </si>
  <si>
    <t xml:space="preserve">GO:0006952</t>
  </si>
  <si>
    <t xml:space="preserve">defense response to fungus</t>
  </si>
  <si>
    <t xml:space="preserve">response to stress | response to abiotic or biotic stimulus</t>
  </si>
  <si>
    <t xml:space="preserve">GO:0050832</t>
  </si>
  <si>
    <t xml:space="preserve">response to bacterium</t>
  </si>
  <si>
    <t xml:space="preserve">response to abiotic or biotic stimulus</t>
  </si>
  <si>
    <t xml:space="preserve">GO:0009617</t>
  </si>
  <si>
    <t xml:space="preserve">response to biotic stimulus</t>
  </si>
  <si>
    <t xml:space="preserve">GO:0009607</t>
  </si>
  <si>
    <t xml:space="preserve">response to nematode</t>
  </si>
  <si>
    <t xml:space="preserve">GO:0009624</t>
  </si>
  <si>
    <t xml:space="preserve">response to other organism</t>
  </si>
  <si>
    <t xml:space="preserve">GO:0051707</t>
  </si>
  <si>
    <t xml:space="preserve">regulation of defense response</t>
  </si>
  <si>
    <t xml:space="preserve">GO:0031347</t>
  </si>
  <si>
    <t xml:space="preserve">response to wounding</t>
  </si>
  <si>
    <t xml:space="preserve">GO:0009611</t>
  </si>
  <si>
    <t xml:space="preserve">plant-type hypersensitive response</t>
  </si>
  <si>
    <t xml:space="preserve">response to stress | other cellular processes</t>
  </si>
  <si>
    <t xml:space="preserve">GO:0009626</t>
  </si>
  <si>
    <t xml:space="preserve">respiratory burst during defense response</t>
  </si>
  <si>
    <t xml:space="preserve">response to stress | other metabolic processes</t>
  </si>
  <si>
    <t xml:space="preserve">GO:0002679</t>
  </si>
  <si>
    <t xml:space="preserve">Response to abiotic stress</t>
  </si>
  <si>
    <t xml:space="preserve">response to oxidative stress</t>
  </si>
  <si>
    <t xml:space="preserve">GO:0006979</t>
  </si>
  <si>
    <t xml:space="preserve">cellular response to phosphate starvation</t>
  </si>
  <si>
    <t xml:space="preserve">GO:0016036</t>
  </si>
  <si>
    <t xml:space="preserve">regulation of systemic acquired resistance</t>
  </si>
  <si>
    <t xml:space="preserve">GO:0010112</t>
  </si>
  <si>
    <t xml:space="preserve">response to water deprivation</t>
  </si>
  <si>
    <t xml:space="preserve">GO:000941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E+00"/>
    <numFmt numFmtId="166" formatCode="0.0"/>
    <numFmt numFmtId="167" formatCode="0.00E+00"/>
    <numFmt numFmtId="168" formatCode="General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Arial"/>
      <family val="2"/>
    </font>
    <font>
      <b val="true"/>
      <sz val="12"/>
      <color rgb="FF000000"/>
      <name val="Calibri"/>
      <family val="2"/>
    </font>
    <font>
      <b val="true"/>
      <sz val="11"/>
      <color rgb="FFDD0806"/>
      <name val="Calibri"/>
      <family val="2"/>
    </font>
    <font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7" borderId="10" xfId="2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7" borderId="10" xfId="2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7" borderId="1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10" xfId="25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10" xfId="25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2" borderId="1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2" borderId="1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2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" borderId="1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8" fillId="2" borderId="1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8" fillId="2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25" fillId="2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5" fillId="2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1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2" borderId="1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2" borderId="1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6" fillId="2" borderId="1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6" fillId="2" borderId="1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26" fillId="2" borderId="1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2" borderId="12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2" borderId="1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26" fillId="2" borderId="1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8" fillId="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7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26.66"/>
    <col collapsed="false" customWidth="true" hidden="false" outlineLevel="0" max="2" min="2" style="2" width="36.66"/>
    <col collapsed="false" customWidth="true" hidden="false" outlineLevel="0" max="3" min="3" style="2" width="29.82"/>
    <col collapsed="false" customWidth="true" hidden="false" outlineLevel="0" max="4" min="4" style="3" width="14.99"/>
    <col collapsed="false" customWidth="true" hidden="false" outlineLevel="0" max="5" min="5" style="2" width="10.82"/>
    <col collapsed="false" customWidth="true" hidden="false" outlineLevel="0" max="6" min="6" style="2" width="12.5"/>
    <col collapsed="false" customWidth="true" hidden="false" outlineLevel="0" max="7" min="7" style="2" width="11.5"/>
    <col collapsed="false" customWidth="true" hidden="false" outlineLevel="0" max="8" min="8" style="4" width="9.49"/>
    <col collapsed="false" customWidth="true" hidden="false" outlineLevel="0" max="10" min="10" style="0" width="8.66"/>
    <col collapsed="false" customWidth="true" hidden="false" outlineLevel="0" max="11" min="11" style="0" width="8.33"/>
    <col collapsed="false" customWidth="true" hidden="false" outlineLevel="0" max="14" min="14" style="0" width="11.99"/>
    <col collapsed="false" customWidth="true" hidden="false" outlineLevel="0" max="15" min="15" style="0" width="12.82"/>
    <col collapsed="false" customWidth="true" hidden="false" outlineLevel="0" max="16" min="16" style="0" width="13.33"/>
  </cols>
  <sheetData>
    <row r="1" s="9" customFormat="true" ht="26.25" hidden="false" customHeight="true" outlineLevel="0" collapsed="false">
      <c r="A1" s="5" t="s">
        <v>0</v>
      </c>
      <c r="B1" s="6"/>
      <c r="C1" s="6"/>
      <c r="D1" s="7"/>
      <c r="E1" s="6"/>
      <c r="F1" s="6"/>
      <c r="G1" s="6"/>
      <c r="H1" s="8"/>
    </row>
    <row r="2" s="9" customFormat="true" ht="31.5" hidden="false" customHeight="true" outlineLevel="0" collapsed="false">
      <c r="A2" s="10" t="s">
        <v>1</v>
      </c>
      <c r="B2" s="6"/>
      <c r="C2" s="6"/>
      <c r="D2" s="7"/>
      <c r="E2" s="6"/>
      <c r="F2" s="6"/>
      <c r="G2" s="6"/>
      <c r="H2" s="8"/>
    </row>
    <row r="3" s="13" customFormat="true" ht="31.5" hidden="false" customHeight="true" outlineLevel="0" collapsed="false">
      <c r="A3" s="11" t="s">
        <v>2</v>
      </c>
      <c r="B3" s="11"/>
      <c r="C3" s="11"/>
      <c r="D3" s="11" t="s">
        <v>3</v>
      </c>
      <c r="E3" s="11" t="s">
        <v>4</v>
      </c>
      <c r="F3" s="11" t="s">
        <v>5</v>
      </c>
      <c r="G3" s="11" t="s">
        <v>6</v>
      </c>
      <c r="H3" s="12" t="s">
        <v>7</v>
      </c>
    </row>
    <row r="4" s="9" customFormat="true" ht="15" hidden="false" customHeight="false" outlineLevel="0" collapsed="false">
      <c r="A4" s="14" t="s">
        <v>8</v>
      </c>
      <c r="B4" s="14"/>
      <c r="C4" s="15" t="s">
        <v>9</v>
      </c>
      <c r="D4" s="14" t="s">
        <v>10</v>
      </c>
      <c r="E4" s="15" t="n">
        <v>1412</v>
      </c>
      <c r="F4" s="15" t="n">
        <v>332</v>
      </c>
      <c r="G4" s="15" t="n">
        <v>1.03985340992165</v>
      </c>
      <c r="H4" s="16" t="n">
        <v>0</v>
      </c>
      <c r="J4" s="17"/>
      <c r="K4" s="17"/>
      <c r="L4" s="17"/>
      <c r="M4" s="17"/>
      <c r="N4" s="17"/>
      <c r="O4" s="17"/>
    </row>
    <row r="5" customFormat="false" ht="15.75" hidden="false" customHeight="true" outlineLevel="0" collapsed="false">
      <c r="A5" s="14" t="s">
        <v>11</v>
      </c>
      <c r="B5" s="14"/>
      <c r="C5" s="15" t="s">
        <v>11</v>
      </c>
      <c r="D5" s="14" t="s">
        <v>12</v>
      </c>
      <c r="E5" s="15" t="n">
        <v>761</v>
      </c>
      <c r="F5" s="15" t="n">
        <v>103</v>
      </c>
      <c r="G5" s="15" t="n">
        <v>0.243086235525578</v>
      </c>
      <c r="H5" s="16" t="n">
        <v>0.00984841261333356</v>
      </c>
      <c r="I5" s="18"/>
      <c r="J5" s="19"/>
      <c r="K5" s="20"/>
      <c r="L5" s="20"/>
      <c r="M5" s="19"/>
      <c r="N5" s="19"/>
      <c r="O5" s="19"/>
    </row>
    <row r="6" customFormat="false" ht="14" hidden="false" customHeight="false" outlineLevel="0" collapsed="false">
      <c r="A6" s="14" t="s">
        <v>13</v>
      </c>
      <c r="B6" s="14"/>
      <c r="C6" s="15" t="s">
        <v>13</v>
      </c>
      <c r="D6" s="14" t="s">
        <v>14</v>
      </c>
      <c r="E6" s="15" t="n">
        <v>2165</v>
      </c>
      <c r="F6" s="15" t="n">
        <v>417</v>
      </c>
      <c r="G6" s="15" t="n">
        <v>0.752090615676482</v>
      </c>
      <c r="H6" s="16" t="n">
        <v>0</v>
      </c>
      <c r="J6" s="21"/>
      <c r="K6" s="22"/>
      <c r="L6" s="22"/>
      <c r="M6" s="23"/>
      <c r="N6" s="23"/>
      <c r="O6" s="24"/>
    </row>
    <row r="7" customFormat="false" ht="14" hidden="false" customHeight="false" outlineLevel="0" collapsed="false">
      <c r="A7" s="14" t="s">
        <v>15</v>
      </c>
      <c r="B7" s="14"/>
      <c r="C7" s="15" t="s">
        <v>16</v>
      </c>
      <c r="D7" s="14" t="s">
        <v>17</v>
      </c>
      <c r="E7" s="15" t="n">
        <v>781</v>
      </c>
      <c r="F7" s="15" t="n">
        <v>246</v>
      </c>
      <c r="G7" s="15" t="n">
        <v>1.46167411904317</v>
      </c>
      <c r="H7" s="16" t="n">
        <v>0</v>
      </c>
      <c r="J7" s="21"/>
      <c r="K7" s="22"/>
      <c r="L7" s="22"/>
      <c r="M7" s="23"/>
      <c r="N7" s="23"/>
      <c r="O7" s="24"/>
    </row>
    <row r="8" customFormat="false" ht="14" hidden="false" customHeight="false" outlineLevel="0" collapsed="false">
      <c r="A8" s="14" t="s">
        <v>18</v>
      </c>
      <c r="B8" s="14"/>
      <c r="C8" s="15" t="s">
        <v>16</v>
      </c>
      <c r="D8" s="14" t="s">
        <v>19</v>
      </c>
      <c r="E8" s="15" t="n">
        <v>838</v>
      </c>
      <c r="F8" s="15" t="n">
        <v>248</v>
      </c>
      <c r="G8" s="15" t="n">
        <v>1.37172822853343</v>
      </c>
      <c r="H8" s="16" t="n">
        <v>0</v>
      </c>
      <c r="J8" s="21"/>
      <c r="K8" s="21"/>
      <c r="L8" s="21"/>
      <c r="M8" s="21"/>
      <c r="N8" s="21"/>
      <c r="O8" s="25"/>
    </row>
    <row r="9" customFormat="false" ht="14" hidden="false" customHeight="false" outlineLevel="0" collapsed="false">
      <c r="A9" s="26" t="s">
        <v>20</v>
      </c>
      <c r="B9" s="26"/>
      <c r="C9" s="15" t="s">
        <v>20</v>
      </c>
      <c r="D9" s="14" t="s">
        <v>21</v>
      </c>
      <c r="E9" s="15" t="n">
        <v>1678</v>
      </c>
      <c r="F9" s="15" t="n">
        <v>922</v>
      </c>
      <c r="G9" s="15" t="n">
        <v>2.26443429183542</v>
      </c>
      <c r="H9" s="16" t="n">
        <v>0</v>
      </c>
      <c r="J9" s="21"/>
      <c r="K9" s="21"/>
      <c r="L9" s="21"/>
      <c r="M9" s="21"/>
      <c r="N9" s="21"/>
      <c r="O9" s="27"/>
    </row>
    <row r="10" customFormat="false" ht="14" hidden="false" customHeight="false" outlineLevel="0" collapsed="false">
      <c r="A10" s="14" t="s">
        <v>22</v>
      </c>
      <c r="B10" s="14"/>
      <c r="C10" s="15" t="s">
        <v>23</v>
      </c>
      <c r="D10" s="14" t="s">
        <v>24</v>
      </c>
      <c r="E10" s="15" t="n">
        <v>109</v>
      </c>
      <c r="F10" s="15" t="n">
        <v>30</v>
      </c>
      <c r="G10" s="15" t="n">
        <v>1.2670446226775</v>
      </c>
      <c r="H10" s="16" t="n">
        <v>1.08096695073243E-005</v>
      </c>
      <c r="J10" s="21"/>
      <c r="K10" s="21"/>
      <c r="L10" s="21"/>
      <c r="M10" s="21"/>
      <c r="N10" s="21"/>
      <c r="O10" s="27"/>
    </row>
    <row r="11" customFormat="false" ht="14" hidden="false" customHeight="false" outlineLevel="0" collapsed="false">
      <c r="A11" s="14" t="s">
        <v>25</v>
      </c>
      <c r="B11" s="14"/>
      <c r="C11" s="15" t="s">
        <v>16</v>
      </c>
      <c r="D11" s="14" t="s">
        <v>26</v>
      </c>
      <c r="E11" s="15" t="n">
        <v>34</v>
      </c>
      <c r="F11" s="15" t="n">
        <v>9</v>
      </c>
      <c r="G11" s="15" t="n">
        <v>1.21080051203788</v>
      </c>
      <c r="H11" s="16" t="n">
        <v>0.0114652748769594</v>
      </c>
      <c r="J11" s="21"/>
      <c r="K11" s="21"/>
      <c r="L11" s="21"/>
      <c r="M11" s="21"/>
      <c r="N11" s="21"/>
      <c r="O11" s="27"/>
    </row>
    <row r="12" customFormat="false" ht="14" hidden="false" customHeight="false" outlineLevel="0" collapsed="false">
      <c r="A12" s="26" t="s">
        <v>27</v>
      </c>
      <c r="B12" s="26"/>
      <c r="C12" s="15" t="s">
        <v>28</v>
      </c>
      <c r="D12" s="14" t="s">
        <v>29</v>
      </c>
      <c r="E12" s="15" t="n">
        <v>56</v>
      </c>
      <c r="F12" s="15" t="n">
        <v>22</v>
      </c>
      <c r="G12" s="15" t="n">
        <v>1.7804150484256</v>
      </c>
      <c r="H12" s="16" t="n">
        <v>8.13099635774779E-007</v>
      </c>
      <c r="J12" s="21"/>
      <c r="K12" s="21"/>
      <c r="L12" s="21"/>
      <c r="M12" s="21"/>
      <c r="N12" s="21"/>
      <c r="O12" s="27"/>
    </row>
    <row r="13" s="28" customFormat="true" ht="27.75" hidden="false" customHeight="true" outlineLevel="0" collapsed="false">
      <c r="A13" s="11" t="s">
        <v>30</v>
      </c>
      <c r="B13" s="11"/>
      <c r="C13" s="11"/>
      <c r="D13" s="11" t="s">
        <v>3</v>
      </c>
      <c r="E13" s="11" t="s">
        <v>4</v>
      </c>
      <c r="F13" s="11" t="s">
        <v>5</v>
      </c>
      <c r="G13" s="11" t="s">
        <v>6</v>
      </c>
      <c r="H13" s="12" t="s">
        <v>7</v>
      </c>
      <c r="J13" s="29"/>
      <c r="K13" s="29"/>
      <c r="L13" s="29"/>
      <c r="M13" s="29"/>
      <c r="N13" s="29"/>
      <c r="O13" s="30"/>
    </row>
    <row r="14" customFormat="false" ht="14" hidden="false" customHeight="true" outlineLevel="0" collapsed="false">
      <c r="A14" s="31" t="s">
        <v>31</v>
      </c>
      <c r="B14" s="32" t="s">
        <v>32</v>
      </c>
      <c r="C14" s="32" t="s">
        <v>33</v>
      </c>
      <c r="D14" s="33" t="s">
        <v>34</v>
      </c>
      <c r="E14" s="34" t="n">
        <v>4</v>
      </c>
      <c r="F14" s="34" t="n">
        <v>4</v>
      </c>
      <c r="G14" s="34" t="n">
        <v>3.12833835184591</v>
      </c>
      <c r="H14" s="35" t="n">
        <v>0.00115470046284112</v>
      </c>
      <c r="J14" s="21"/>
      <c r="K14" s="21"/>
      <c r="L14" s="21"/>
      <c r="M14" s="21"/>
      <c r="N14" s="21"/>
      <c r="O14" s="27"/>
    </row>
    <row r="15" customFormat="false" ht="14" hidden="false" customHeight="false" outlineLevel="0" collapsed="false">
      <c r="A15" s="31"/>
      <c r="B15" s="32" t="s">
        <v>35</v>
      </c>
      <c r="C15" s="32" t="s">
        <v>33</v>
      </c>
      <c r="D15" s="33" t="s">
        <v>36</v>
      </c>
      <c r="E15" s="34" t="n">
        <v>8</v>
      </c>
      <c r="F15" s="34" t="n">
        <v>4</v>
      </c>
      <c r="G15" s="34" t="n">
        <v>2.12833835184591</v>
      </c>
      <c r="H15" s="35" t="n">
        <v>0.0116929652982895</v>
      </c>
      <c r="J15" s="21"/>
      <c r="K15" s="22"/>
      <c r="L15" s="22"/>
      <c r="M15" s="22"/>
      <c r="N15" s="22"/>
      <c r="O15" s="24"/>
    </row>
    <row r="16" customFormat="false" ht="14" hidden="false" customHeight="false" outlineLevel="0" collapsed="false">
      <c r="A16" s="31"/>
      <c r="B16" s="32" t="s">
        <v>37</v>
      </c>
      <c r="C16" s="32" t="s">
        <v>38</v>
      </c>
      <c r="D16" s="33" t="s">
        <v>39</v>
      </c>
      <c r="E16" s="34" t="n">
        <v>6</v>
      </c>
      <c r="F16" s="34" t="n">
        <v>5</v>
      </c>
      <c r="G16" s="34" t="n">
        <v>2.86530394601211</v>
      </c>
      <c r="H16" s="35" t="n">
        <v>0.000638204130724049</v>
      </c>
      <c r="J16" s="21"/>
      <c r="K16" s="22"/>
      <c r="L16" s="22"/>
      <c r="M16" s="22"/>
      <c r="N16" s="22"/>
      <c r="O16" s="24"/>
    </row>
    <row r="17" customFormat="false" ht="14" hidden="false" customHeight="false" outlineLevel="0" collapsed="false">
      <c r="A17" s="31"/>
      <c r="B17" s="32" t="s">
        <v>40</v>
      </c>
      <c r="C17" s="32" t="s">
        <v>38</v>
      </c>
      <c r="D17" s="33" t="s">
        <v>41</v>
      </c>
      <c r="E17" s="34" t="n">
        <v>3</v>
      </c>
      <c r="F17" s="34" t="n">
        <v>3</v>
      </c>
      <c r="G17" s="34" t="n">
        <v>3.12833835184591</v>
      </c>
      <c r="H17" s="35" t="n">
        <v>0.00477576530328227</v>
      </c>
      <c r="J17" s="21"/>
      <c r="K17" s="22"/>
      <c r="L17" s="22"/>
      <c r="M17" s="22"/>
      <c r="N17" s="22"/>
      <c r="O17" s="24"/>
    </row>
    <row r="18" customFormat="false" ht="14" hidden="false" customHeight="false" outlineLevel="0" collapsed="false">
      <c r="A18" s="31"/>
      <c r="B18" s="32" t="s">
        <v>42</v>
      </c>
      <c r="C18" s="32" t="s">
        <v>33</v>
      </c>
      <c r="D18" s="33" t="s">
        <v>43</v>
      </c>
      <c r="E18" s="34" t="n">
        <v>2</v>
      </c>
      <c r="F18" s="34" t="n">
        <v>2</v>
      </c>
      <c r="G18" s="34" t="n">
        <v>3.12833835184591</v>
      </c>
      <c r="H18" s="35" t="n">
        <v>0.0208089565707995</v>
      </c>
      <c r="J18" s="21"/>
      <c r="K18" s="22"/>
      <c r="L18" s="22"/>
      <c r="M18" s="22"/>
      <c r="N18" s="22"/>
      <c r="O18" s="24"/>
    </row>
    <row r="19" customFormat="false" ht="14" hidden="false" customHeight="false" outlineLevel="0" collapsed="false">
      <c r="A19" s="31"/>
      <c r="B19" s="32" t="s">
        <v>44</v>
      </c>
      <c r="C19" s="32" t="s">
        <v>28</v>
      </c>
      <c r="D19" s="33" t="s">
        <v>45</v>
      </c>
      <c r="E19" s="34" t="n">
        <v>6</v>
      </c>
      <c r="F19" s="34" t="n">
        <v>4</v>
      </c>
      <c r="G19" s="34" t="n">
        <v>2.54337585112475</v>
      </c>
      <c r="H19" s="35" t="n">
        <v>0.00465052566258257</v>
      </c>
      <c r="J19" s="21"/>
      <c r="K19" s="22"/>
      <c r="L19" s="22"/>
      <c r="M19" s="22"/>
      <c r="N19" s="22"/>
      <c r="O19" s="24"/>
    </row>
    <row r="20" customFormat="false" ht="14" hidden="false" customHeight="false" outlineLevel="0" collapsed="false">
      <c r="A20" s="31"/>
      <c r="B20" s="32" t="s">
        <v>46</v>
      </c>
      <c r="C20" s="32"/>
      <c r="D20" s="33"/>
      <c r="E20" s="34" t="n">
        <f aca="false">SUM(E14:E19)</f>
        <v>29</v>
      </c>
      <c r="F20" s="34" t="n">
        <f aca="false">SUM(F14:F19)</f>
        <v>22</v>
      </c>
      <c r="G20" s="34"/>
      <c r="H20" s="35" t="n">
        <v>1.40327612007373E-009</v>
      </c>
      <c r="J20" s="21"/>
      <c r="K20" s="22"/>
      <c r="L20" s="22"/>
      <c r="M20" s="22"/>
      <c r="N20" s="22"/>
      <c r="O20" s="24"/>
    </row>
    <row r="21" customFormat="false" ht="14" hidden="false" customHeight="true" outlineLevel="0" collapsed="false">
      <c r="A21" s="31" t="s">
        <v>47</v>
      </c>
      <c r="B21" s="32" t="s">
        <v>48</v>
      </c>
      <c r="C21" s="32" t="s">
        <v>33</v>
      </c>
      <c r="D21" s="33" t="s">
        <v>49</v>
      </c>
      <c r="E21" s="34" t="n">
        <v>3</v>
      </c>
      <c r="F21" s="34" t="n">
        <v>2</v>
      </c>
      <c r="G21" s="34" t="n">
        <v>2.54337585112475</v>
      </c>
      <c r="H21" s="35" t="n">
        <v>0.0417605929491965</v>
      </c>
      <c r="J21" s="22"/>
      <c r="K21" s="22"/>
      <c r="L21" s="22"/>
      <c r="M21" s="22"/>
      <c r="N21" s="22"/>
      <c r="O21" s="24"/>
    </row>
    <row r="22" s="36" customFormat="true" ht="14" hidden="false" customHeight="false" outlineLevel="0" collapsed="false">
      <c r="A22" s="31"/>
      <c r="B22" s="32" t="s">
        <v>50</v>
      </c>
      <c r="C22" s="32" t="s">
        <v>33</v>
      </c>
      <c r="D22" s="33" t="s">
        <v>51</v>
      </c>
      <c r="E22" s="34" t="n">
        <v>15</v>
      </c>
      <c r="F22" s="34" t="n">
        <v>12</v>
      </c>
      <c r="G22" s="34" t="n">
        <v>2.80641025695854</v>
      </c>
      <c r="H22" s="35" t="n">
        <v>2.43826832660146E-007</v>
      </c>
      <c r="J22" s="21"/>
      <c r="K22" s="22"/>
      <c r="L22" s="22"/>
      <c r="M22" s="22"/>
      <c r="N22" s="22"/>
      <c r="O22" s="24"/>
    </row>
    <row r="23" customFormat="false" ht="14" hidden="false" customHeight="false" outlineLevel="0" collapsed="false">
      <c r="A23" s="31"/>
      <c r="B23" s="32" t="s">
        <v>52</v>
      </c>
      <c r="C23" s="32" t="s">
        <v>33</v>
      </c>
      <c r="D23" s="33" t="s">
        <v>53</v>
      </c>
      <c r="E23" s="34" t="n">
        <v>14</v>
      </c>
      <c r="F23" s="34" t="n">
        <v>8</v>
      </c>
      <c r="G23" s="34" t="n">
        <v>2.3209834297883</v>
      </c>
      <c r="H23" s="35" t="n">
        <v>0.000215967301566443</v>
      </c>
      <c r="J23" s="21"/>
      <c r="K23" s="22"/>
      <c r="L23" s="22"/>
      <c r="M23" s="22"/>
      <c r="N23" s="22"/>
      <c r="O23" s="24"/>
    </row>
    <row r="24" customFormat="false" ht="14" hidden="false" customHeight="false" outlineLevel="0" collapsed="false">
      <c r="A24" s="31"/>
      <c r="B24" s="32" t="s">
        <v>54</v>
      </c>
      <c r="C24" s="32" t="s">
        <v>33</v>
      </c>
      <c r="D24" s="33" t="s">
        <v>55</v>
      </c>
      <c r="E24" s="34" t="n">
        <v>19</v>
      </c>
      <c r="F24" s="34" t="n">
        <v>8</v>
      </c>
      <c r="G24" s="34" t="n">
        <v>1.88041083840232</v>
      </c>
      <c r="H24" s="35" t="n">
        <v>0.00140301300602516</v>
      </c>
      <c r="J24" s="19"/>
      <c r="K24" s="19"/>
      <c r="L24" s="19"/>
      <c r="M24" s="19"/>
      <c r="N24" s="19"/>
      <c r="O24" s="19"/>
    </row>
    <row r="25" customFormat="false" ht="14" hidden="false" customHeight="false" outlineLevel="0" collapsed="false">
      <c r="A25" s="31"/>
      <c r="B25" s="32" t="s">
        <v>56</v>
      </c>
      <c r="C25" s="32" t="s">
        <v>33</v>
      </c>
      <c r="D25" s="33" t="s">
        <v>57</v>
      </c>
      <c r="E25" s="34" t="n">
        <v>3</v>
      </c>
      <c r="F25" s="34" t="n">
        <v>3</v>
      </c>
      <c r="G25" s="34" t="n">
        <v>3.12833835184591</v>
      </c>
      <c r="H25" s="35" t="n">
        <v>0.00477576530328227</v>
      </c>
      <c r="J25" s="37"/>
      <c r="K25" s="19"/>
      <c r="L25" s="19"/>
      <c r="M25" s="19"/>
      <c r="N25" s="19"/>
      <c r="O25" s="19"/>
    </row>
    <row r="26" customFormat="false" ht="14" hidden="false" customHeight="false" outlineLevel="0" collapsed="false">
      <c r="A26" s="31"/>
      <c r="B26" s="32" t="s">
        <v>58</v>
      </c>
      <c r="C26" s="32" t="s">
        <v>33</v>
      </c>
      <c r="D26" s="33" t="s">
        <v>59</v>
      </c>
      <c r="E26" s="34" t="n">
        <v>3</v>
      </c>
      <c r="F26" s="34" t="n">
        <v>3</v>
      </c>
      <c r="G26" s="34" t="n">
        <v>3.12833835184591</v>
      </c>
      <c r="H26" s="35" t="n">
        <v>0.00477576530328227</v>
      </c>
      <c r="J26" s="37"/>
      <c r="K26" s="19"/>
      <c r="L26" s="19"/>
      <c r="M26" s="19"/>
      <c r="N26" s="19"/>
      <c r="O26" s="19"/>
    </row>
    <row r="27" customFormat="false" ht="14" hidden="false" customHeight="false" outlineLevel="0" collapsed="false">
      <c r="A27" s="31"/>
      <c r="B27" s="32" t="s">
        <v>60</v>
      </c>
      <c r="C27" s="32" t="s">
        <v>33</v>
      </c>
      <c r="D27" s="33" t="s">
        <v>61</v>
      </c>
      <c r="E27" s="34" t="n">
        <v>2</v>
      </c>
      <c r="F27" s="34" t="n">
        <v>2</v>
      </c>
      <c r="G27" s="34" t="n">
        <v>3.12833835184591</v>
      </c>
      <c r="H27" s="35" t="n">
        <v>0.0208089565707995</v>
      </c>
      <c r="J27" s="37"/>
      <c r="K27" s="19"/>
      <c r="L27" s="19"/>
      <c r="M27" s="19"/>
      <c r="N27" s="19"/>
      <c r="O27" s="19"/>
    </row>
    <row r="28" customFormat="false" ht="14" hidden="false" customHeight="false" outlineLevel="0" collapsed="false">
      <c r="A28" s="31"/>
      <c r="B28" s="32" t="s">
        <v>62</v>
      </c>
      <c r="C28" s="32" t="s">
        <v>33</v>
      </c>
      <c r="D28" s="33" t="s">
        <v>63</v>
      </c>
      <c r="E28" s="34" t="n">
        <v>28</v>
      </c>
      <c r="F28" s="34" t="n">
        <v>14</v>
      </c>
      <c r="G28" s="34" t="n">
        <v>2.12833835184591</v>
      </c>
      <c r="H28" s="35" t="n">
        <v>5.55929765595122E-006</v>
      </c>
      <c r="J28" s="38"/>
    </row>
    <row r="29" customFormat="false" ht="14" hidden="false" customHeight="false" outlineLevel="0" collapsed="false">
      <c r="A29" s="31"/>
      <c r="B29" s="32" t="s">
        <v>64</v>
      </c>
      <c r="C29" s="32" t="s">
        <v>33</v>
      </c>
      <c r="D29" s="33" t="s">
        <v>65</v>
      </c>
      <c r="E29" s="34" t="n">
        <v>9</v>
      </c>
      <c r="F29" s="34" t="n">
        <v>5</v>
      </c>
      <c r="G29" s="34" t="n">
        <v>2.28034144529095</v>
      </c>
      <c r="H29" s="35" t="n">
        <v>0.00343888307571646</v>
      </c>
    </row>
    <row r="30" customFormat="false" ht="14" hidden="false" customHeight="false" outlineLevel="0" collapsed="false">
      <c r="A30" s="31"/>
      <c r="B30" s="32" t="s">
        <v>66</v>
      </c>
      <c r="C30" s="32" t="s">
        <v>33</v>
      </c>
      <c r="D30" s="33" t="s">
        <v>67</v>
      </c>
      <c r="E30" s="34" t="n">
        <v>10</v>
      </c>
      <c r="F30" s="34" t="n">
        <v>4</v>
      </c>
      <c r="G30" s="34" t="n">
        <v>1.80641025695854</v>
      </c>
      <c r="H30" s="35" t="n">
        <v>0.0227107973449644</v>
      </c>
    </row>
    <row r="31" customFormat="false" ht="14" hidden="false" customHeight="false" outlineLevel="0" collapsed="false">
      <c r="A31" s="31"/>
      <c r="B31" s="32" t="s">
        <v>68</v>
      </c>
      <c r="C31" s="32" t="s">
        <v>33</v>
      </c>
      <c r="D31" s="33" t="s">
        <v>69</v>
      </c>
      <c r="E31" s="34" t="n">
        <v>80</v>
      </c>
      <c r="F31" s="34" t="n">
        <v>22</v>
      </c>
      <c r="G31" s="34" t="n">
        <v>1.26584187559584</v>
      </c>
      <c r="H31" s="35" t="n">
        <v>0.000133659217969429</v>
      </c>
    </row>
    <row r="32" customFormat="false" ht="14" hidden="false" customHeight="false" outlineLevel="0" collapsed="false">
      <c r="A32" s="31"/>
      <c r="B32" s="32" t="s">
        <v>70</v>
      </c>
      <c r="C32" s="32" t="s">
        <v>33</v>
      </c>
      <c r="D32" s="33" t="s">
        <v>71</v>
      </c>
      <c r="E32" s="34" t="n">
        <v>30</v>
      </c>
      <c r="F32" s="34" t="n">
        <v>7</v>
      </c>
      <c r="G32" s="34" t="n">
        <v>1.02880267829499</v>
      </c>
      <c r="H32" s="35" t="n">
        <v>0.0359225799558973</v>
      </c>
    </row>
    <row r="33" customFormat="false" ht="14" hidden="false" customHeight="false" outlineLevel="0" collapsed="false">
      <c r="A33" s="31"/>
      <c r="B33" s="32" t="s">
        <v>72</v>
      </c>
      <c r="C33" s="32" t="s">
        <v>38</v>
      </c>
      <c r="D33" s="33" t="s">
        <v>73</v>
      </c>
      <c r="E33" s="34" t="n">
        <v>3</v>
      </c>
      <c r="F33" s="34" t="n">
        <v>3</v>
      </c>
      <c r="G33" s="34" t="n">
        <v>3.12833835184591</v>
      </c>
      <c r="H33" s="35" t="n">
        <v>0.00477576530328227</v>
      </c>
    </row>
    <row r="34" customFormat="false" ht="14" hidden="false" customHeight="false" outlineLevel="0" collapsed="false">
      <c r="A34" s="31"/>
      <c r="B34" s="32" t="s">
        <v>74</v>
      </c>
      <c r="C34" s="32" t="s">
        <v>38</v>
      </c>
      <c r="D34" s="33" t="s">
        <v>75</v>
      </c>
      <c r="E34" s="34" t="n">
        <v>20</v>
      </c>
      <c r="F34" s="34" t="n">
        <v>6</v>
      </c>
      <c r="G34" s="34" t="n">
        <v>1.3913727576797</v>
      </c>
      <c r="H34" s="35" t="n">
        <v>0.0201921277810666</v>
      </c>
    </row>
    <row r="35" customFormat="false" ht="14" hidden="false" customHeight="false" outlineLevel="0" collapsed="false">
      <c r="A35" s="31"/>
      <c r="B35" s="32" t="s">
        <v>76</v>
      </c>
      <c r="C35" s="32" t="s">
        <v>33</v>
      </c>
      <c r="D35" s="33" t="s">
        <v>77</v>
      </c>
      <c r="E35" s="34" t="n">
        <v>7</v>
      </c>
      <c r="F35" s="34" t="n">
        <v>3</v>
      </c>
      <c r="G35" s="34" t="n">
        <v>1.90594593050946</v>
      </c>
      <c r="H35" s="35" t="n">
        <v>0.0383980058234042</v>
      </c>
    </row>
    <row r="36" customFormat="false" ht="14" hidden="false" customHeight="false" outlineLevel="0" collapsed="false">
      <c r="A36" s="31"/>
      <c r="B36" s="32" t="s">
        <v>78</v>
      </c>
      <c r="C36" s="32" t="s">
        <v>33</v>
      </c>
      <c r="D36" s="33" t="s">
        <v>79</v>
      </c>
      <c r="E36" s="34" t="n">
        <v>7</v>
      </c>
      <c r="F36" s="34" t="n">
        <v>4</v>
      </c>
      <c r="G36" s="34" t="n">
        <v>2.3209834297883</v>
      </c>
      <c r="H36" s="35" t="n">
        <v>0.00768463135238606</v>
      </c>
    </row>
    <row r="37" customFormat="false" ht="14" hidden="false" customHeight="false" outlineLevel="0" collapsed="false">
      <c r="A37" s="31"/>
      <c r="B37" s="32" t="s">
        <v>80</v>
      </c>
      <c r="C37" s="32" t="s">
        <v>81</v>
      </c>
      <c r="D37" s="33" t="s">
        <v>82</v>
      </c>
      <c r="E37" s="34" t="n">
        <v>16</v>
      </c>
      <c r="F37" s="34" t="n">
        <v>6</v>
      </c>
      <c r="G37" s="34" t="n">
        <v>1.71330085256706</v>
      </c>
      <c r="H37" s="35" t="n">
        <v>0.00836347320015148</v>
      </c>
    </row>
    <row r="38" customFormat="false" ht="14" hidden="false" customHeight="false" outlineLevel="0" collapsed="false">
      <c r="A38" s="31"/>
      <c r="B38" s="32" t="s">
        <v>83</v>
      </c>
      <c r="C38" s="32" t="s">
        <v>33</v>
      </c>
      <c r="D38" s="33" t="s">
        <v>84</v>
      </c>
      <c r="E38" s="34" t="n">
        <v>9</v>
      </c>
      <c r="F38" s="34" t="n">
        <v>4</v>
      </c>
      <c r="G38" s="34" t="n">
        <v>1.95841335040359</v>
      </c>
      <c r="H38" s="35" t="n">
        <v>0.0167058502907698</v>
      </c>
    </row>
    <row r="39" customFormat="false" ht="14" hidden="false" customHeight="false" outlineLevel="0" collapsed="false">
      <c r="A39" s="31"/>
      <c r="B39" s="32" t="s">
        <v>46</v>
      </c>
      <c r="C39" s="32"/>
      <c r="D39" s="33"/>
      <c r="E39" s="34" t="n">
        <f aca="false">SUM(E21:E38)</f>
        <v>278</v>
      </c>
      <c r="F39" s="34" t="n">
        <f aca="false">SUM(F21:F38)</f>
        <v>116</v>
      </c>
      <c r="G39" s="34"/>
      <c r="H39" s="35" t="n">
        <v>1.92196869163644E-026</v>
      </c>
    </row>
    <row r="40" customFormat="false" ht="14" hidden="false" customHeight="true" outlineLevel="0" collapsed="false">
      <c r="A40" s="31" t="s">
        <v>85</v>
      </c>
      <c r="B40" s="32" t="s">
        <v>86</v>
      </c>
      <c r="C40" s="32" t="s">
        <v>33</v>
      </c>
      <c r="D40" s="33" t="s">
        <v>87</v>
      </c>
      <c r="E40" s="34" t="n">
        <v>47</v>
      </c>
      <c r="F40" s="34" t="n">
        <v>17</v>
      </c>
      <c r="G40" s="34" t="n">
        <v>1.66121234141861</v>
      </c>
      <c r="H40" s="35" t="n">
        <v>3.39611764269704E-005</v>
      </c>
    </row>
    <row r="41" s="39" customFormat="true" ht="14" hidden="false" customHeight="false" outlineLevel="0" collapsed="false">
      <c r="A41" s="31"/>
      <c r="B41" s="32" t="s">
        <v>88</v>
      </c>
      <c r="C41" s="32" t="s">
        <v>33</v>
      </c>
      <c r="D41" s="33" t="s">
        <v>89</v>
      </c>
      <c r="E41" s="34" t="n">
        <v>88</v>
      </c>
      <c r="F41" s="34" t="n">
        <v>16</v>
      </c>
      <c r="G41" s="34" t="n">
        <v>0.668906733208608</v>
      </c>
      <c r="H41" s="35" t="n">
        <v>0.0225372911121937</v>
      </c>
      <c r="J41" s="0"/>
      <c r="K41" s="0"/>
      <c r="L41" s="0"/>
      <c r="M41" s="0"/>
      <c r="N41" s="0"/>
      <c r="O41" s="0"/>
    </row>
    <row r="42" customFormat="false" ht="14" hidden="false" customHeight="false" outlineLevel="0" collapsed="false">
      <c r="A42" s="31"/>
      <c r="B42" s="32" t="s">
        <v>90</v>
      </c>
      <c r="C42" s="32" t="s">
        <v>38</v>
      </c>
      <c r="D42" s="33" t="s">
        <v>91</v>
      </c>
      <c r="E42" s="34" t="n">
        <v>17</v>
      </c>
      <c r="F42" s="34" t="n">
        <v>9</v>
      </c>
      <c r="G42" s="34" t="n">
        <v>2.21080051203788</v>
      </c>
      <c r="H42" s="35" t="n">
        <v>0.000156472968832263</v>
      </c>
      <c r="J42" s="39"/>
      <c r="K42" s="39"/>
      <c r="L42" s="39"/>
      <c r="M42" s="39"/>
      <c r="N42" s="39"/>
      <c r="O42" s="39"/>
    </row>
    <row r="43" customFormat="false" ht="14" hidden="false" customHeight="false" outlineLevel="0" collapsed="false">
      <c r="A43" s="31"/>
      <c r="B43" s="32" t="s">
        <v>92</v>
      </c>
      <c r="C43" s="32" t="s">
        <v>33</v>
      </c>
      <c r="D43" s="33" t="s">
        <v>93</v>
      </c>
      <c r="E43" s="34" t="n">
        <v>10</v>
      </c>
      <c r="F43" s="34" t="n">
        <v>4</v>
      </c>
      <c r="G43" s="34" t="n">
        <v>1.80641025695854</v>
      </c>
      <c r="H43" s="35" t="n">
        <v>0.0227107973449644</v>
      </c>
    </row>
    <row r="44" customFormat="false" ht="14" hidden="false" customHeight="false" outlineLevel="0" collapsed="false">
      <c r="A44" s="31"/>
      <c r="B44" s="32" t="s">
        <v>94</v>
      </c>
      <c r="C44" s="32" t="s">
        <v>33</v>
      </c>
      <c r="D44" s="33" t="s">
        <v>95</v>
      </c>
      <c r="E44" s="34" t="n">
        <v>59</v>
      </c>
      <c r="F44" s="34" t="n">
        <v>11</v>
      </c>
      <c r="G44" s="34" t="n">
        <v>0.705126921121361</v>
      </c>
      <c r="H44" s="35" t="n">
        <v>0.0388107614913899</v>
      </c>
    </row>
    <row r="45" customFormat="false" ht="14" hidden="false" customHeight="false" outlineLevel="0" collapsed="false">
      <c r="A45" s="31"/>
      <c r="B45" s="32" t="s">
        <v>96</v>
      </c>
      <c r="C45" s="32" t="s">
        <v>33</v>
      </c>
      <c r="D45" s="33" t="s">
        <v>97</v>
      </c>
      <c r="E45" s="34" t="n">
        <v>26</v>
      </c>
      <c r="F45" s="34" t="n">
        <v>14</v>
      </c>
      <c r="G45" s="34" t="n">
        <v>2.23525355576242</v>
      </c>
      <c r="H45" s="35" t="n">
        <v>2.47609151155766E-006</v>
      </c>
    </row>
    <row r="46" customFormat="false" ht="14" hidden="false" customHeight="false" outlineLevel="0" collapsed="false">
      <c r="A46" s="31"/>
      <c r="B46" s="32" t="s">
        <v>98</v>
      </c>
      <c r="C46" s="32" t="s">
        <v>33</v>
      </c>
      <c r="D46" s="33" t="s">
        <v>99</v>
      </c>
      <c r="E46" s="34" t="n">
        <v>12</v>
      </c>
      <c r="F46" s="34" t="n">
        <v>9</v>
      </c>
      <c r="G46" s="34" t="n">
        <v>2.71330085256706</v>
      </c>
      <c r="H46" s="35" t="n">
        <v>1.20603822238412E-005</v>
      </c>
    </row>
    <row r="47" customFormat="false" ht="14" hidden="false" customHeight="false" outlineLevel="0" collapsed="false">
      <c r="A47" s="31"/>
      <c r="B47" s="32" t="s">
        <v>46</v>
      </c>
      <c r="C47" s="32"/>
      <c r="D47" s="33"/>
      <c r="E47" s="34" t="n">
        <f aca="false">SUM(E40:E46)</f>
        <v>259</v>
      </c>
      <c r="F47" s="34" t="n">
        <f aca="false">SUM(F40:F46)</f>
        <v>80</v>
      </c>
      <c r="G47" s="34"/>
      <c r="H47" s="35" t="n">
        <v>8.96773940584747E-013</v>
      </c>
    </row>
    <row r="48" customFormat="false" ht="14" hidden="false" customHeight="true" outlineLevel="0" collapsed="false">
      <c r="A48" s="31" t="s">
        <v>100</v>
      </c>
      <c r="B48" s="32" t="s">
        <v>101</v>
      </c>
      <c r="C48" s="32" t="s">
        <v>33</v>
      </c>
      <c r="D48" s="33" t="s">
        <v>102</v>
      </c>
      <c r="E48" s="34" t="n">
        <v>20</v>
      </c>
      <c r="F48" s="34" t="n">
        <v>6</v>
      </c>
      <c r="G48" s="34" t="n">
        <v>1.3913727576797</v>
      </c>
      <c r="H48" s="35" t="n">
        <v>0.0201921277810666</v>
      </c>
    </row>
    <row r="49" s="39" customFormat="true" ht="14" hidden="false" customHeight="false" outlineLevel="0" collapsed="false">
      <c r="A49" s="31"/>
      <c r="B49" s="32" t="s">
        <v>103</v>
      </c>
      <c r="C49" s="32" t="s">
        <v>33</v>
      </c>
      <c r="D49" s="33" t="s">
        <v>104</v>
      </c>
      <c r="E49" s="34" t="n">
        <v>19</v>
      </c>
      <c r="F49" s="34" t="n">
        <v>6</v>
      </c>
      <c r="G49" s="34" t="n">
        <v>1.46537333912348</v>
      </c>
      <c r="H49" s="35" t="n">
        <v>0.0166414008986809</v>
      </c>
      <c r="J49" s="0"/>
      <c r="K49" s="0"/>
      <c r="L49" s="0"/>
      <c r="M49" s="0"/>
      <c r="N49" s="0"/>
      <c r="O49" s="0"/>
    </row>
    <row r="50" customFormat="false" ht="14" hidden="false" customHeight="false" outlineLevel="0" collapsed="false">
      <c r="A50" s="31"/>
      <c r="B50" s="32" t="s">
        <v>105</v>
      </c>
      <c r="C50" s="32" t="s">
        <v>33</v>
      </c>
      <c r="D50" s="33" t="s">
        <v>106</v>
      </c>
      <c r="E50" s="34" t="n">
        <v>11</v>
      </c>
      <c r="F50" s="34" t="n">
        <v>8</v>
      </c>
      <c r="G50" s="34" t="n">
        <v>2.66890673320861</v>
      </c>
      <c r="H50" s="35" t="n">
        <v>4.42082877217436E-005</v>
      </c>
      <c r="J50" s="39"/>
      <c r="K50" s="39"/>
      <c r="L50" s="39"/>
      <c r="M50" s="39"/>
      <c r="N50" s="39"/>
      <c r="O50" s="39"/>
    </row>
    <row r="51" customFormat="false" ht="14" hidden="false" customHeight="false" outlineLevel="0" collapsed="false">
      <c r="A51" s="31"/>
      <c r="B51" s="32" t="s">
        <v>107</v>
      </c>
      <c r="C51" s="32" t="s">
        <v>33</v>
      </c>
      <c r="D51" s="33" t="s">
        <v>108</v>
      </c>
      <c r="E51" s="34" t="n">
        <v>3</v>
      </c>
      <c r="F51" s="34" t="n">
        <v>3</v>
      </c>
      <c r="G51" s="34" t="n">
        <v>3.12833835184591</v>
      </c>
      <c r="H51" s="35" t="n">
        <v>0.00477576530328227</v>
      </c>
    </row>
    <row r="52" customFormat="false" ht="14" hidden="false" customHeight="false" outlineLevel="0" collapsed="false">
      <c r="A52" s="31"/>
      <c r="B52" s="32" t="s">
        <v>46</v>
      </c>
      <c r="C52" s="32"/>
      <c r="D52" s="33"/>
      <c r="E52" s="34" t="n">
        <f aca="false">SUM(E48:E51)</f>
        <v>53</v>
      </c>
      <c r="F52" s="34" t="n">
        <f aca="false">SUM(F48:F51)</f>
        <v>23</v>
      </c>
      <c r="G52" s="34"/>
      <c r="H52" s="35" t="n">
        <v>1.27482033088535E-006</v>
      </c>
    </row>
    <row r="53" customFormat="false" ht="14" hidden="false" customHeight="true" outlineLevel="0" collapsed="false">
      <c r="A53" s="31" t="s">
        <v>109</v>
      </c>
      <c r="B53" s="32" t="s">
        <v>110</v>
      </c>
      <c r="C53" s="32" t="s">
        <v>33</v>
      </c>
      <c r="D53" s="33" t="s">
        <v>111</v>
      </c>
      <c r="E53" s="34" t="n">
        <v>11</v>
      </c>
      <c r="F53" s="34" t="n">
        <v>5</v>
      </c>
      <c r="G53" s="34" t="n">
        <v>1.99083482809597</v>
      </c>
      <c r="H53" s="35" t="n">
        <v>0.00746166861672389</v>
      </c>
    </row>
    <row r="54" s="39" customFormat="true" ht="14" hidden="false" customHeight="false" outlineLevel="0" collapsed="false">
      <c r="A54" s="31"/>
      <c r="B54" s="32" t="s">
        <v>112</v>
      </c>
      <c r="C54" s="32" t="s">
        <v>33</v>
      </c>
      <c r="D54" s="33" t="s">
        <v>113</v>
      </c>
      <c r="E54" s="34" t="n">
        <v>81</v>
      </c>
      <c r="F54" s="34" t="n">
        <v>20</v>
      </c>
      <c r="G54" s="34" t="n">
        <v>1.11041644384864</v>
      </c>
      <c r="H54" s="35" t="n">
        <v>0.000843612003630887</v>
      </c>
      <c r="J54" s="0"/>
      <c r="K54" s="0"/>
      <c r="L54" s="0"/>
      <c r="M54" s="0"/>
      <c r="N54" s="0"/>
      <c r="O54" s="0"/>
    </row>
    <row r="55" customFormat="false" ht="14" hidden="false" customHeight="false" outlineLevel="0" collapsed="false">
      <c r="A55" s="31"/>
      <c r="B55" s="32" t="s">
        <v>114</v>
      </c>
      <c r="C55" s="32" t="s">
        <v>33</v>
      </c>
      <c r="D55" s="33" t="s">
        <v>115</v>
      </c>
      <c r="E55" s="34" t="n">
        <v>7</v>
      </c>
      <c r="F55" s="34" t="n">
        <v>4</v>
      </c>
      <c r="G55" s="34" t="n">
        <v>2.3209834297883</v>
      </c>
      <c r="H55" s="35" t="n">
        <v>0.00768463135238606</v>
      </c>
      <c r="J55" s="39"/>
      <c r="K55" s="39"/>
      <c r="L55" s="39"/>
      <c r="M55" s="39"/>
      <c r="N55" s="39"/>
      <c r="O55" s="39"/>
    </row>
    <row r="56" customFormat="false" ht="14" hidden="false" customHeight="false" outlineLevel="0" collapsed="false">
      <c r="A56" s="31"/>
      <c r="B56" s="32" t="s">
        <v>46</v>
      </c>
      <c r="C56" s="32"/>
      <c r="D56" s="33"/>
      <c r="E56" s="34" t="n">
        <f aca="false">SUM(E53:E55)</f>
        <v>99</v>
      </c>
      <c r="F56" s="34" t="n">
        <f aca="false">SUM(F53:F55)</f>
        <v>29</v>
      </c>
      <c r="G56" s="34"/>
      <c r="H56" s="35" t="n">
        <v>4.78179970930613E-005</v>
      </c>
    </row>
    <row r="57" customFormat="false" ht="14" hidden="false" customHeight="true" outlineLevel="0" collapsed="false">
      <c r="A57" s="31" t="s">
        <v>116</v>
      </c>
      <c r="B57" s="32" t="s">
        <v>117</v>
      </c>
      <c r="C57" s="32" t="s">
        <v>118</v>
      </c>
      <c r="D57" s="33" t="s">
        <v>119</v>
      </c>
      <c r="E57" s="34" t="n">
        <v>63</v>
      </c>
      <c r="F57" s="34" t="n">
        <v>25</v>
      </c>
      <c r="G57" s="34" t="n">
        <v>1.79491461812071</v>
      </c>
      <c r="H57" s="35" t="n">
        <v>1.32071047626223E-007</v>
      </c>
    </row>
    <row r="58" s="39" customFormat="true" ht="14" hidden="false" customHeight="false" outlineLevel="0" collapsed="false">
      <c r="A58" s="31"/>
      <c r="B58" s="32" t="s">
        <v>120</v>
      </c>
      <c r="C58" s="32" t="s">
        <v>118</v>
      </c>
      <c r="D58" s="33" t="s">
        <v>121</v>
      </c>
      <c r="E58" s="34" t="n">
        <v>27</v>
      </c>
      <c r="F58" s="34" t="n">
        <v>16</v>
      </c>
      <c r="G58" s="34" t="n">
        <v>2.37345084968244</v>
      </c>
      <c r="H58" s="35" t="n">
        <v>1.4881108327284E-007</v>
      </c>
      <c r="J58" s="0"/>
      <c r="K58" s="0"/>
      <c r="L58" s="0"/>
      <c r="M58" s="0"/>
      <c r="N58" s="0"/>
      <c r="O58" s="0"/>
    </row>
    <row r="59" customFormat="false" ht="14" hidden="false" customHeight="false" outlineLevel="0" collapsed="false">
      <c r="A59" s="31"/>
      <c r="B59" s="32" t="s">
        <v>122</v>
      </c>
      <c r="C59" s="32" t="s">
        <v>118</v>
      </c>
      <c r="D59" s="33" t="s">
        <v>123</v>
      </c>
      <c r="E59" s="34" t="n">
        <v>18</v>
      </c>
      <c r="F59" s="34" t="n">
        <v>7</v>
      </c>
      <c r="G59" s="34" t="n">
        <v>1.7657682724612</v>
      </c>
      <c r="H59" s="35" t="n">
        <v>0.00396661690109649</v>
      </c>
    </row>
    <row r="60" customFormat="false" ht="14" hidden="false" customHeight="false" outlineLevel="0" collapsed="false">
      <c r="A60" s="31"/>
      <c r="B60" s="32" t="s">
        <v>124</v>
      </c>
      <c r="C60" s="32" t="s">
        <v>118</v>
      </c>
      <c r="D60" s="33" t="s">
        <v>125</v>
      </c>
      <c r="E60" s="34" t="n">
        <v>35</v>
      </c>
      <c r="F60" s="34" t="n">
        <v>8</v>
      </c>
      <c r="G60" s="34" t="n">
        <v>0.999055334900939</v>
      </c>
      <c r="H60" s="35" t="n">
        <v>0.0298482310060551</v>
      </c>
      <c r="J60" s="39"/>
      <c r="K60" s="39"/>
      <c r="L60" s="39"/>
      <c r="M60" s="39"/>
      <c r="N60" s="39"/>
    </row>
    <row r="61" customFormat="false" ht="14" hidden="false" customHeight="false" outlineLevel="0" collapsed="false">
      <c r="A61" s="31"/>
      <c r="B61" s="32" t="s">
        <v>126</v>
      </c>
      <c r="C61" s="32" t="s">
        <v>127</v>
      </c>
      <c r="D61" s="33" t="s">
        <v>128</v>
      </c>
      <c r="E61" s="34" t="n">
        <v>261</v>
      </c>
      <c r="F61" s="34" t="n">
        <v>52</v>
      </c>
      <c r="G61" s="34" t="n">
        <v>0.800872073417113</v>
      </c>
      <c r="H61" s="35" t="n">
        <v>6.70127476612617E-005</v>
      </c>
    </row>
    <row r="62" customFormat="false" ht="14" hidden="false" customHeight="false" outlineLevel="0" collapsed="false">
      <c r="A62" s="31"/>
      <c r="B62" s="32" t="s">
        <v>127</v>
      </c>
      <c r="C62" s="32" t="s">
        <v>127</v>
      </c>
      <c r="D62" s="33" t="s">
        <v>129</v>
      </c>
      <c r="E62" s="34" t="n">
        <v>402</v>
      </c>
      <c r="F62" s="34" t="n">
        <v>59</v>
      </c>
      <c r="G62" s="34" t="n">
        <v>0.359929710028818</v>
      </c>
      <c r="H62" s="35" t="n">
        <v>0.00954592194876251</v>
      </c>
    </row>
    <row r="63" customFormat="false" ht="14" hidden="false" customHeight="false" outlineLevel="0" collapsed="false">
      <c r="A63" s="31"/>
      <c r="B63" s="32" t="s">
        <v>46</v>
      </c>
      <c r="C63" s="32"/>
      <c r="D63" s="33"/>
      <c r="E63" s="34" t="n">
        <f aca="false">SUM(E57:E62)</f>
        <v>806</v>
      </c>
      <c r="F63" s="34" t="n">
        <f aca="false">SUM(F57:F62)</f>
        <v>167</v>
      </c>
      <c r="G63" s="34"/>
      <c r="H63" s="35" t="n">
        <v>2.73827744623242E-011</v>
      </c>
    </row>
    <row r="64" customFormat="false" ht="14" hidden="false" customHeight="true" outlineLevel="0" collapsed="false">
      <c r="A64" s="31" t="s">
        <v>130</v>
      </c>
      <c r="B64" s="32" t="s">
        <v>131</v>
      </c>
      <c r="C64" s="32" t="s">
        <v>33</v>
      </c>
      <c r="D64" s="33" t="s">
        <v>132</v>
      </c>
      <c r="E64" s="34" t="n">
        <v>12</v>
      </c>
      <c r="F64" s="34" t="n">
        <v>4</v>
      </c>
      <c r="G64" s="34" t="n">
        <v>1.54337585112475</v>
      </c>
      <c r="H64" s="35" t="n">
        <v>0.0374649394719235</v>
      </c>
      <c r="J64" s="21"/>
      <c r="K64" s="21"/>
      <c r="L64" s="21"/>
      <c r="M64" s="25"/>
    </row>
    <row r="65" customFormat="false" ht="14" hidden="false" customHeight="false" outlineLevel="0" collapsed="false">
      <c r="A65" s="31"/>
      <c r="B65" s="32" t="s">
        <v>133</v>
      </c>
      <c r="C65" s="32" t="s">
        <v>33</v>
      </c>
      <c r="D65" s="33" t="s">
        <v>134</v>
      </c>
      <c r="E65" s="34" t="n">
        <v>20</v>
      </c>
      <c r="F65" s="34" t="n">
        <v>10</v>
      </c>
      <c r="G65" s="34" t="n">
        <v>2.12833835184591</v>
      </c>
      <c r="H65" s="35" t="n">
        <v>0.000109641964948451</v>
      </c>
      <c r="I65" s="39"/>
      <c r="J65" s="21"/>
      <c r="K65" s="21"/>
      <c r="L65" s="21"/>
      <c r="M65" s="27"/>
    </row>
    <row r="66" s="39" customFormat="true" ht="14" hidden="false" customHeight="false" outlineLevel="0" collapsed="false">
      <c r="A66" s="31"/>
      <c r="B66" s="32" t="s">
        <v>135</v>
      </c>
      <c r="C66" s="32" t="s">
        <v>38</v>
      </c>
      <c r="D66" s="33" t="s">
        <v>136</v>
      </c>
      <c r="E66" s="34" t="n">
        <v>7</v>
      </c>
      <c r="F66" s="34" t="n">
        <v>3</v>
      </c>
      <c r="G66" s="34" t="n">
        <v>1.90594593050946</v>
      </c>
      <c r="H66" s="35" t="n">
        <v>0.0383980058234042</v>
      </c>
      <c r="I66" s="0"/>
      <c r="J66" s="21"/>
      <c r="K66" s="21"/>
      <c r="L66" s="21"/>
      <c r="M66" s="27"/>
      <c r="N66" s="0"/>
    </row>
    <row r="67" customFormat="false" ht="14" hidden="false" customHeight="false" outlineLevel="0" collapsed="false">
      <c r="A67" s="31"/>
      <c r="B67" s="32" t="s">
        <v>137</v>
      </c>
      <c r="C67" s="32" t="s">
        <v>33</v>
      </c>
      <c r="D67" s="33" t="s">
        <v>138</v>
      </c>
      <c r="E67" s="34" t="n">
        <v>6</v>
      </c>
      <c r="F67" s="34" t="n">
        <v>3</v>
      </c>
      <c r="G67" s="34" t="n">
        <v>2.12833835184591</v>
      </c>
      <c r="H67" s="35" t="n">
        <v>0.0271103089399344</v>
      </c>
      <c r="J67" s="21"/>
      <c r="K67" s="21"/>
      <c r="L67" s="21"/>
      <c r="M67" s="27"/>
    </row>
    <row r="68" customFormat="false" ht="14" hidden="false" customHeight="false" outlineLevel="0" collapsed="false">
      <c r="A68" s="31"/>
      <c r="B68" s="32" t="s">
        <v>139</v>
      </c>
      <c r="C68" s="32" t="s">
        <v>33</v>
      </c>
      <c r="D68" s="33" t="s">
        <v>140</v>
      </c>
      <c r="E68" s="34" t="n">
        <v>16</v>
      </c>
      <c r="F68" s="34" t="n">
        <v>9</v>
      </c>
      <c r="G68" s="34" t="n">
        <v>2.29826335328822</v>
      </c>
      <c r="H68" s="35" t="n">
        <v>0.000101658814217795</v>
      </c>
      <c r="J68" s="21"/>
      <c r="K68" s="21"/>
      <c r="L68" s="21"/>
      <c r="M68" s="27"/>
    </row>
    <row r="69" customFormat="false" ht="14" hidden="false" customHeight="false" outlineLevel="0" collapsed="false">
      <c r="A69" s="31"/>
      <c r="B69" s="32" t="s">
        <v>141</v>
      </c>
      <c r="C69" s="32" t="s">
        <v>33</v>
      </c>
      <c r="D69" s="33" t="s">
        <v>142</v>
      </c>
      <c r="E69" s="34" t="n">
        <v>4</v>
      </c>
      <c r="F69" s="34" t="n">
        <v>4</v>
      </c>
      <c r="G69" s="34" t="n">
        <v>3.12833835184591</v>
      </c>
      <c r="H69" s="35" t="n">
        <v>0.00115470046284112</v>
      </c>
      <c r="J69" s="21"/>
      <c r="K69" s="21"/>
      <c r="L69" s="21"/>
      <c r="M69" s="27"/>
    </row>
    <row r="70" customFormat="false" ht="14" hidden="false" customHeight="false" outlineLevel="0" collapsed="false">
      <c r="A70" s="31"/>
      <c r="B70" s="32" t="s">
        <v>143</v>
      </c>
      <c r="C70" s="32" t="s">
        <v>144</v>
      </c>
      <c r="D70" s="33" t="s">
        <v>145</v>
      </c>
      <c r="E70" s="34" t="n">
        <v>18</v>
      </c>
      <c r="F70" s="34" t="n">
        <v>5</v>
      </c>
      <c r="G70" s="34" t="n">
        <v>1.28034144529096</v>
      </c>
      <c r="H70" s="35" t="n">
        <v>0.0393162329108102</v>
      </c>
      <c r="J70" s="21"/>
      <c r="K70" s="21"/>
      <c r="L70" s="21"/>
      <c r="M70" s="27"/>
    </row>
    <row r="71" customFormat="false" ht="14" hidden="false" customHeight="false" outlineLevel="0" collapsed="false">
      <c r="A71" s="31"/>
      <c r="B71" s="32" t="s">
        <v>146</v>
      </c>
      <c r="C71" s="32" t="s">
        <v>33</v>
      </c>
      <c r="D71" s="33" t="s">
        <v>147</v>
      </c>
      <c r="E71" s="34" t="n">
        <v>7</v>
      </c>
      <c r="F71" s="34" t="n">
        <v>5</v>
      </c>
      <c r="G71" s="34" t="n">
        <v>2.64291152467566</v>
      </c>
      <c r="H71" s="35" t="n">
        <v>0.00123034637358341</v>
      </c>
      <c r="J71" s="21"/>
      <c r="K71" s="21"/>
      <c r="L71" s="21"/>
      <c r="M71" s="27"/>
    </row>
    <row r="72" customFormat="false" ht="14" hidden="false" customHeight="false" outlineLevel="0" collapsed="false">
      <c r="A72" s="31"/>
      <c r="B72" s="32" t="s">
        <v>148</v>
      </c>
      <c r="C72" s="32" t="s">
        <v>28</v>
      </c>
      <c r="D72" s="33" t="s">
        <v>149</v>
      </c>
      <c r="E72" s="34" t="n">
        <v>7</v>
      </c>
      <c r="F72" s="34" t="n">
        <v>5</v>
      </c>
      <c r="G72" s="34" t="n">
        <v>2.64291152467566</v>
      </c>
      <c r="H72" s="35" t="n">
        <v>0.00123034637358341</v>
      </c>
      <c r="J72" s="21"/>
      <c r="K72" s="21"/>
      <c r="L72" s="21"/>
      <c r="M72" s="25"/>
    </row>
    <row r="73" customFormat="false" ht="14" hidden="false" customHeight="false" outlineLevel="0" collapsed="false">
      <c r="A73" s="31"/>
      <c r="B73" s="32" t="s">
        <v>150</v>
      </c>
      <c r="C73" s="32" t="s">
        <v>28</v>
      </c>
      <c r="D73" s="33" t="s">
        <v>151</v>
      </c>
      <c r="E73" s="34" t="n">
        <v>26</v>
      </c>
      <c r="F73" s="34" t="n">
        <v>7</v>
      </c>
      <c r="G73" s="34" t="n">
        <v>1.23525355576242</v>
      </c>
      <c r="H73" s="35" t="n">
        <v>0.0208447569011437</v>
      </c>
      <c r="J73" s="21"/>
      <c r="K73" s="21"/>
      <c r="L73" s="21"/>
      <c r="M73" s="27"/>
    </row>
    <row r="74" customFormat="false" ht="14" hidden="false" customHeight="false" outlineLevel="0" collapsed="false">
      <c r="A74" s="31"/>
      <c r="B74" s="32" t="s">
        <v>152</v>
      </c>
      <c r="C74" s="32" t="s">
        <v>28</v>
      </c>
      <c r="D74" s="33" t="s">
        <v>153</v>
      </c>
      <c r="E74" s="34" t="n">
        <v>8</v>
      </c>
      <c r="F74" s="34" t="n">
        <v>4</v>
      </c>
      <c r="G74" s="34" t="n">
        <v>2.12833835184591</v>
      </c>
      <c r="H74" s="35" t="n">
        <v>0.0116929652982895</v>
      </c>
      <c r="J74" s="21"/>
      <c r="K74" s="21"/>
      <c r="L74" s="21"/>
      <c r="M74" s="27"/>
      <c r="N74" s="39"/>
    </row>
    <row r="75" customFormat="false" ht="14" hidden="false" customHeight="false" outlineLevel="0" collapsed="false">
      <c r="A75" s="31"/>
      <c r="B75" s="32" t="s">
        <v>154</v>
      </c>
      <c r="C75" s="32" t="s">
        <v>28</v>
      </c>
      <c r="D75" s="33" t="s">
        <v>155</v>
      </c>
      <c r="E75" s="34" t="n">
        <v>2</v>
      </c>
      <c r="F75" s="34" t="n">
        <v>2</v>
      </c>
      <c r="G75" s="34" t="n">
        <v>3.12833835184591</v>
      </c>
      <c r="H75" s="35" t="n">
        <v>0.0208089565707995</v>
      </c>
      <c r="J75" s="21"/>
      <c r="K75" s="21"/>
      <c r="L75" s="21"/>
      <c r="M75" s="27"/>
    </row>
    <row r="76" customFormat="false" ht="14" hidden="false" customHeight="false" outlineLevel="0" collapsed="false">
      <c r="A76" s="31"/>
      <c r="B76" s="32" t="s">
        <v>156</v>
      </c>
      <c r="C76" s="32" t="s">
        <v>157</v>
      </c>
      <c r="D76" s="33" t="s">
        <v>158</v>
      </c>
      <c r="E76" s="34" t="n">
        <v>2</v>
      </c>
      <c r="F76" s="34" t="n">
        <v>2</v>
      </c>
      <c r="G76" s="34" t="n">
        <v>3.12833835184591</v>
      </c>
      <c r="H76" s="35" t="n">
        <v>0.0208089565707995</v>
      </c>
      <c r="J76" s="21"/>
      <c r="K76" s="21"/>
      <c r="L76" s="21"/>
      <c r="M76" s="27"/>
    </row>
    <row r="77" customFormat="false" ht="14" hidden="false" customHeight="false" outlineLevel="0" collapsed="false">
      <c r="A77" s="31"/>
      <c r="B77" s="32" t="s">
        <v>46</v>
      </c>
      <c r="C77" s="32"/>
      <c r="D77" s="33"/>
      <c r="E77" s="34" t="n">
        <f aca="false">SUM(E64:E76)</f>
        <v>135</v>
      </c>
      <c r="F77" s="34" t="n">
        <f aca="false">SUM(F64:F76)</f>
        <v>63</v>
      </c>
      <c r="G77" s="34"/>
      <c r="H77" s="35" t="n">
        <v>8.18889795225472E-017</v>
      </c>
      <c r="J77" s="22"/>
      <c r="K77" s="40"/>
      <c r="L77" s="40"/>
      <c r="M77" s="25"/>
    </row>
    <row r="78" s="28" customFormat="true" ht="26.25" hidden="false" customHeight="true" outlineLevel="0" collapsed="false">
      <c r="A78" s="11" t="s">
        <v>159</v>
      </c>
      <c r="B78" s="11"/>
      <c r="C78" s="11"/>
      <c r="D78" s="11" t="s">
        <v>3</v>
      </c>
      <c r="E78" s="11" t="s">
        <v>4</v>
      </c>
      <c r="F78" s="11" t="s">
        <v>5</v>
      </c>
      <c r="G78" s="11" t="s">
        <v>6</v>
      </c>
      <c r="H78" s="12" t="s">
        <v>7</v>
      </c>
      <c r="J78" s="29"/>
      <c r="K78" s="29"/>
      <c r="L78" s="29"/>
      <c r="M78" s="30"/>
      <c r="N78" s="41"/>
    </row>
    <row r="79" customFormat="false" ht="14" hidden="false" customHeight="true" outlineLevel="0" collapsed="false">
      <c r="A79" s="42" t="s">
        <v>160</v>
      </c>
      <c r="B79" s="43" t="s">
        <v>161</v>
      </c>
      <c r="C79" s="43" t="s">
        <v>81</v>
      </c>
      <c r="D79" s="44" t="s">
        <v>162</v>
      </c>
      <c r="E79" s="45" t="n">
        <v>221</v>
      </c>
      <c r="F79" s="45" t="n">
        <v>36</v>
      </c>
      <c r="G79" s="45" t="n">
        <v>0.510360793896786</v>
      </c>
      <c r="H79" s="46" t="n">
        <v>0.00889839427299312</v>
      </c>
      <c r="I79" s="39"/>
      <c r="J79" s="21"/>
      <c r="K79" s="21"/>
      <c r="L79" s="21"/>
      <c r="M79" s="27"/>
    </row>
    <row r="80" s="39" customFormat="true" ht="14" hidden="false" customHeight="false" outlineLevel="0" collapsed="false">
      <c r="A80" s="42"/>
      <c r="B80" s="43" t="s">
        <v>163</v>
      </c>
      <c r="C80" s="43" t="s">
        <v>164</v>
      </c>
      <c r="D80" s="44" t="s">
        <v>165</v>
      </c>
      <c r="E80" s="45" t="n">
        <v>12</v>
      </c>
      <c r="F80" s="45" t="n">
        <v>5</v>
      </c>
      <c r="G80" s="45" t="n">
        <v>1.86530394601211</v>
      </c>
      <c r="H80" s="46" t="n">
        <v>0.0102828285932004</v>
      </c>
      <c r="I80" s="0"/>
      <c r="J80" s="21"/>
      <c r="K80" s="21"/>
      <c r="L80" s="21"/>
      <c r="M80" s="47"/>
      <c r="N80" s="0"/>
    </row>
    <row r="81" s="39" customFormat="true" ht="14" hidden="false" customHeight="false" outlineLevel="0" collapsed="false">
      <c r="A81" s="42"/>
      <c r="B81" s="48" t="s">
        <v>46</v>
      </c>
      <c r="C81" s="49"/>
      <c r="D81" s="50"/>
      <c r="E81" s="51" t="n">
        <f aca="false">SUM(E79:E80)</f>
        <v>233</v>
      </c>
      <c r="F81" s="51" t="n">
        <f aca="false">SUM(F79:F80)</f>
        <v>41</v>
      </c>
      <c r="G81" s="51"/>
      <c r="H81" s="52" t="n">
        <v>0.0158224741236161</v>
      </c>
      <c r="J81" s="40"/>
      <c r="K81" s="40"/>
      <c r="L81" s="40"/>
      <c r="M81" s="40"/>
    </row>
    <row r="82" customFormat="false" ht="14" hidden="false" customHeight="true" outlineLevel="0" collapsed="false">
      <c r="A82" s="42" t="s">
        <v>166</v>
      </c>
      <c r="B82" s="43" t="s">
        <v>167</v>
      </c>
      <c r="C82" s="43" t="s">
        <v>81</v>
      </c>
      <c r="D82" s="44" t="s">
        <v>168</v>
      </c>
      <c r="E82" s="45" t="n">
        <v>254</v>
      </c>
      <c r="F82" s="45" t="n">
        <v>51</v>
      </c>
      <c r="G82" s="45" t="n">
        <v>0.812079007045235</v>
      </c>
      <c r="H82" s="46" t="n">
        <v>6.49771671883289E-005</v>
      </c>
    </row>
    <row r="83" s="53" customFormat="true" ht="14" hidden="false" customHeight="false" outlineLevel="0" collapsed="false">
      <c r="A83" s="42"/>
      <c r="B83" s="43" t="s">
        <v>169</v>
      </c>
      <c r="C83" s="43" t="s">
        <v>164</v>
      </c>
      <c r="D83" s="44" t="s">
        <v>170</v>
      </c>
      <c r="E83" s="45" t="n">
        <v>11</v>
      </c>
      <c r="F83" s="45" t="n">
        <v>7</v>
      </c>
      <c r="G83" s="45" t="n">
        <v>2.47626165526621</v>
      </c>
      <c r="H83" s="46" t="n">
        <v>0.000281141317965196</v>
      </c>
      <c r="I83" s="36"/>
      <c r="J83" s="0"/>
      <c r="K83" s="0"/>
      <c r="L83" s="0"/>
      <c r="M83" s="0"/>
      <c r="N83" s="0"/>
      <c r="O83" s="0"/>
    </row>
    <row r="84" s="39" customFormat="true" ht="14" hidden="false" customHeight="false" outlineLevel="0" collapsed="false">
      <c r="A84" s="42"/>
      <c r="B84" s="43" t="s">
        <v>171</v>
      </c>
      <c r="C84" s="43" t="s">
        <v>172</v>
      </c>
      <c r="D84" s="44" t="s">
        <v>173</v>
      </c>
      <c r="E84" s="45" t="n">
        <v>16</v>
      </c>
      <c r="F84" s="45" t="n">
        <v>5</v>
      </c>
      <c r="G84" s="45" t="n">
        <v>1.45026644673327</v>
      </c>
      <c r="H84" s="46" t="n">
        <v>0.0274246830957908</v>
      </c>
      <c r="I84" s="0"/>
      <c r="J84" s="53"/>
      <c r="K84" s="53"/>
      <c r="L84" s="53"/>
      <c r="M84" s="53"/>
      <c r="N84" s="53"/>
      <c r="O84" s="36"/>
    </row>
    <row r="85" customFormat="false" ht="14" hidden="false" customHeight="false" outlineLevel="0" collapsed="false">
      <c r="A85" s="42"/>
      <c r="B85" s="43" t="s">
        <v>174</v>
      </c>
      <c r="C85" s="43" t="s">
        <v>175</v>
      </c>
      <c r="D85" s="44" t="s">
        <v>176</v>
      </c>
      <c r="E85" s="45" t="n">
        <v>40</v>
      </c>
      <c r="F85" s="45" t="n">
        <v>9</v>
      </c>
      <c r="G85" s="45" t="n">
        <v>0.976335258400855</v>
      </c>
      <c r="H85" s="46" t="n">
        <v>0.0249239658339946</v>
      </c>
      <c r="J85" s="39"/>
      <c r="K85" s="39"/>
      <c r="L85" s="39"/>
      <c r="M85" s="39"/>
      <c r="N85" s="39"/>
    </row>
    <row r="86" customFormat="false" ht="14" hidden="false" customHeight="false" outlineLevel="0" collapsed="false">
      <c r="A86" s="42"/>
      <c r="B86" s="43" t="s">
        <v>177</v>
      </c>
      <c r="C86" s="43" t="s">
        <v>178</v>
      </c>
      <c r="D86" s="44" t="s">
        <v>179</v>
      </c>
      <c r="E86" s="45" t="n">
        <v>2</v>
      </c>
      <c r="F86" s="45" t="n">
        <v>2</v>
      </c>
      <c r="G86" s="45" t="n">
        <v>3.12833835184591</v>
      </c>
      <c r="H86" s="46" t="n">
        <v>0.0208089565707995</v>
      </c>
    </row>
    <row r="87" customFormat="false" ht="14" hidden="false" customHeight="false" outlineLevel="0" collapsed="false">
      <c r="A87" s="42"/>
      <c r="B87" s="43" t="s">
        <v>180</v>
      </c>
      <c r="C87" s="43" t="s">
        <v>164</v>
      </c>
      <c r="D87" s="44" t="s">
        <v>181</v>
      </c>
      <c r="E87" s="45" t="n">
        <v>10</v>
      </c>
      <c r="F87" s="45" t="n">
        <v>6</v>
      </c>
      <c r="G87" s="45" t="n">
        <v>2.3913727576797</v>
      </c>
      <c r="H87" s="46" t="n">
        <v>0.000990065132958875</v>
      </c>
    </row>
    <row r="88" s="39" customFormat="true" ht="14" hidden="false" customHeight="false" outlineLevel="0" collapsed="false">
      <c r="A88" s="42"/>
      <c r="B88" s="48" t="s">
        <v>46</v>
      </c>
      <c r="C88" s="49"/>
      <c r="D88" s="50"/>
      <c r="E88" s="51" t="n">
        <f aca="false">SUM(E82:E87)</f>
        <v>333</v>
      </c>
      <c r="F88" s="51" t="n">
        <f aca="false">SUM(F82:F87)</f>
        <v>80</v>
      </c>
      <c r="G88" s="51"/>
      <c r="H88" s="52" t="n">
        <v>2.78916748349664E-008</v>
      </c>
    </row>
    <row r="89" customFormat="false" ht="14" hidden="false" customHeight="true" outlineLevel="0" collapsed="false">
      <c r="A89" s="42" t="s">
        <v>182</v>
      </c>
      <c r="B89" s="43" t="s">
        <v>183</v>
      </c>
      <c r="C89" s="43" t="s">
        <v>81</v>
      </c>
      <c r="D89" s="44" t="s">
        <v>184</v>
      </c>
      <c r="E89" s="45" t="n">
        <v>90</v>
      </c>
      <c r="F89" s="45" t="n">
        <v>16</v>
      </c>
      <c r="G89" s="45" t="n">
        <v>0.63648525551623</v>
      </c>
      <c r="H89" s="46" t="n">
        <v>0.0256877922507663</v>
      </c>
    </row>
    <row r="90" s="53" customFormat="true" ht="14" hidden="false" customHeight="false" outlineLevel="0" collapsed="false">
      <c r="A90" s="42"/>
      <c r="B90" s="43" t="s">
        <v>185</v>
      </c>
      <c r="C90" s="43" t="s">
        <v>164</v>
      </c>
      <c r="D90" s="44" t="s">
        <v>186</v>
      </c>
      <c r="E90" s="45" t="n">
        <v>20</v>
      </c>
      <c r="F90" s="45" t="n">
        <v>8</v>
      </c>
      <c r="G90" s="45" t="n">
        <v>1.80641025695854</v>
      </c>
      <c r="H90" s="46" t="n">
        <v>0.00188628229867534</v>
      </c>
      <c r="I90" s="36"/>
      <c r="J90" s="0"/>
      <c r="K90" s="0"/>
      <c r="L90" s="0"/>
      <c r="M90" s="0"/>
      <c r="N90" s="0"/>
      <c r="O90" s="0"/>
    </row>
    <row r="91" s="39" customFormat="true" ht="14" hidden="false" customHeight="false" outlineLevel="0" collapsed="false">
      <c r="A91" s="42"/>
      <c r="B91" s="48" t="s">
        <v>46</v>
      </c>
      <c r="C91" s="49"/>
      <c r="D91" s="50"/>
      <c r="E91" s="51" t="n">
        <f aca="false">SUM(E89:E90)</f>
        <v>110</v>
      </c>
      <c r="F91" s="51" t="n">
        <f aca="false">SUM(F89:F90)</f>
        <v>24</v>
      </c>
      <c r="G91" s="51"/>
      <c r="H91" s="52" t="n">
        <v>0.00624218003015874</v>
      </c>
      <c r="J91" s="36"/>
      <c r="K91" s="36"/>
      <c r="L91" s="36"/>
      <c r="M91" s="36"/>
      <c r="N91" s="36"/>
      <c r="O91" s="36"/>
    </row>
    <row r="92" customFormat="false" ht="14" hidden="false" customHeight="true" outlineLevel="0" collapsed="false">
      <c r="A92" s="42" t="s">
        <v>187</v>
      </c>
      <c r="B92" s="43" t="s">
        <v>188</v>
      </c>
      <c r="C92" s="43" t="s">
        <v>81</v>
      </c>
      <c r="D92" s="44" t="s">
        <v>189</v>
      </c>
      <c r="E92" s="45" t="n">
        <v>89</v>
      </c>
      <c r="F92" s="45" t="n">
        <v>21</v>
      </c>
      <c r="G92" s="45" t="n">
        <v>1.04492234365827</v>
      </c>
      <c r="H92" s="46" t="n">
        <v>0.00107735842915054</v>
      </c>
    </row>
    <row r="93" s="53" customFormat="true" ht="14" hidden="false" customHeight="false" outlineLevel="0" collapsed="false">
      <c r="A93" s="42"/>
      <c r="B93" s="43" t="s">
        <v>190</v>
      </c>
      <c r="C93" s="43" t="s">
        <v>164</v>
      </c>
      <c r="D93" s="44" t="s">
        <v>191</v>
      </c>
      <c r="E93" s="45" t="n">
        <v>20</v>
      </c>
      <c r="F93" s="45" t="n">
        <v>10</v>
      </c>
      <c r="G93" s="45" t="n">
        <v>2.12833835184591</v>
      </c>
      <c r="H93" s="46" t="n">
        <v>0.000109641964948451</v>
      </c>
      <c r="I93" s="0"/>
      <c r="J93" s="0"/>
      <c r="K93" s="0"/>
    </row>
    <row r="94" s="39" customFormat="true" ht="14" hidden="false" customHeight="false" outlineLevel="0" collapsed="false">
      <c r="A94" s="42"/>
      <c r="B94" s="48" t="s">
        <v>46</v>
      </c>
      <c r="C94" s="49"/>
      <c r="D94" s="50"/>
      <c r="E94" s="51" t="n">
        <f aca="false">SUM(E92:E93)</f>
        <v>109</v>
      </c>
      <c r="F94" s="51" t="n">
        <f aca="false">SUM(F92:F93)</f>
        <v>31</v>
      </c>
      <c r="G94" s="51"/>
      <c r="H94" s="52" t="n">
        <v>3.34923843543614E-005</v>
      </c>
      <c r="I94" s="36"/>
      <c r="J94" s="36"/>
      <c r="K94" s="36"/>
    </row>
    <row r="95" customFormat="false" ht="14" hidden="false" customHeight="true" outlineLevel="0" collapsed="false">
      <c r="A95" s="42" t="s">
        <v>192</v>
      </c>
      <c r="B95" s="43" t="s">
        <v>193</v>
      </c>
      <c r="C95" s="43" t="s">
        <v>81</v>
      </c>
      <c r="D95" s="44" t="s">
        <v>194</v>
      </c>
      <c r="E95" s="45" t="n">
        <v>118</v>
      </c>
      <c r="F95" s="45" t="n">
        <v>33</v>
      </c>
      <c r="G95" s="45" t="n">
        <v>1.29008942184252</v>
      </c>
      <c r="H95" s="46" t="n">
        <v>3.13279211172805E-006</v>
      </c>
    </row>
    <row r="96" s="53" customFormat="true" ht="14" hidden="false" customHeight="false" outlineLevel="0" collapsed="false">
      <c r="A96" s="42"/>
      <c r="B96" s="43" t="s">
        <v>195</v>
      </c>
      <c r="C96" s="43" t="s">
        <v>196</v>
      </c>
      <c r="D96" s="44" t="s">
        <v>197</v>
      </c>
      <c r="E96" s="45" t="n">
        <v>22</v>
      </c>
      <c r="F96" s="45" t="n">
        <v>6</v>
      </c>
      <c r="G96" s="45" t="n">
        <v>1.25386923392976</v>
      </c>
      <c r="H96" s="46" t="n">
        <v>0.0284580976973077</v>
      </c>
      <c r="I96" s="0"/>
      <c r="J96" s="0"/>
      <c r="K96" s="0"/>
    </row>
    <row r="97" s="36" customFormat="true" ht="14" hidden="false" customHeight="false" outlineLevel="0" collapsed="false">
      <c r="A97" s="42"/>
      <c r="B97" s="48" t="s">
        <v>46</v>
      </c>
      <c r="C97" s="48"/>
      <c r="D97" s="54"/>
      <c r="E97" s="51" t="n">
        <f aca="false">SUM(E95:E96)</f>
        <v>140</v>
      </c>
      <c r="F97" s="51" t="n">
        <f aca="false">SUM(F95:F96)</f>
        <v>39</v>
      </c>
      <c r="G97" s="51"/>
      <c r="H97" s="52" t="n">
        <v>5.29569296343289E-006</v>
      </c>
    </row>
    <row r="98" customFormat="false" ht="32.25" hidden="false" customHeight="true" outlineLevel="0" collapsed="false">
      <c r="A98" s="42" t="s">
        <v>198</v>
      </c>
      <c r="B98" s="43" t="s">
        <v>199</v>
      </c>
      <c r="C98" s="43" t="s">
        <v>81</v>
      </c>
      <c r="D98" s="55" t="s">
        <v>200</v>
      </c>
      <c r="E98" s="56" t="n">
        <v>104</v>
      </c>
      <c r="F98" s="56" t="n">
        <v>20</v>
      </c>
      <c r="G98" s="56" t="n">
        <v>0.749826728592175</v>
      </c>
      <c r="H98" s="57" t="n">
        <v>0.0373413079380505</v>
      </c>
    </row>
    <row r="99" customFormat="false" ht="28" hidden="false" customHeight="false" outlineLevel="0" collapsed="false">
      <c r="A99" s="42" t="s">
        <v>201</v>
      </c>
      <c r="B99" s="43" t="s">
        <v>202</v>
      </c>
      <c r="C99" s="43" t="s">
        <v>164</v>
      </c>
      <c r="D99" s="58" t="s">
        <v>203</v>
      </c>
      <c r="E99" s="59" t="n">
        <v>10</v>
      </c>
      <c r="F99" s="59" t="n">
        <v>8</v>
      </c>
      <c r="G99" s="59" t="n">
        <f aca="false">LOG(F99/E99*28244/3230,2)</f>
        <v>2.80641025695854</v>
      </c>
      <c r="H99" s="60" t="n">
        <f aca="false">POISSON(F99,E99*3230/28244,FALSE())</f>
        <v>2.31221587329083E-005</v>
      </c>
    </row>
    <row r="100" customFormat="false" ht="31.5" hidden="false" customHeight="true" outlineLevel="0" collapsed="false">
      <c r="A100" s="61" t="s">
        <v>204</v>
      </c>
      <c r="B100" s="43" t="s">
        <v>205</v>
      </c>
      <c r="C100" s="43" t="s">
        <v>172</v>
      </c>
      <c r="D100" s="55" t="s">
        <v>206</v>
      </c>
      <c r="E100" s="62" t="n">
        <v>2</v>
      </c>
      <c r="F100" s="62" t="n">
        <v>2</v>
      </c>
      <c r="G100" s="58" t="n">
        <f aca="false">LOG(F100/E100*28244/3230,2)</f>
        <v>3.12833835184591</v>
      </c>
      <c r="H100" s="63" t="n">
        <f aca="false">POISSON(F100,E100*3230/28244,FALSE())</f>
        <v>0.0208089565707994</v>
      </c>
    </row>
    <row r="101" customFormat="false" ht="30" hidden="false" customHeight="true" outlineLevel="0" collapsed="false">
      <c r="A101" s="11" t="s">
        <v>207</v>
      </c>
      <c r="B101" s="11"/>
      <c r="C101" s="11"/>
      <c r="D101" s="11" t="s">
        <v>3</v>
      </c>
      <c r="E101" s="11" t="s">
        <v>4</v>
      </c>
      <c r="F101" s="11" t="s">
        <v>5</v>
      </c>
      <c r="G101" s="11" t="s">
        <v>6</v>
      </c>
      <c r="H101" s="12" t="s">
        <v>7</v>
      </c>
    </row>
    <row r="102" customFormat="false" ht="14" hidden="false" customHeight="false" outlineLevel="0" collapsed="false">
      <c r="A102" s="64" t="s">
        <v>208</v>
      </c>
      <c r="B102" s="65" t="s">
        <v>209</v>
      </c>
      <c r="C102" s="65" t="s">
        <v>210</v>
      </c>
      <c r="D102" s="66" t="s">
        <v>211</v>
      </c>
      <c r="E102" s="67" t="n">
        <v>399</v>
      </c>
      <c r="F102" s="67" t="n">
        <v>64</v>
      </c>
      <c r="G102" s="67" t="n">
        <v>0.488093415623559</v>
      </c>
      <c r="H102" s="68" t="n">
        <v>0.00186953184233655</v>
      </c>
    </row>
    <row r="103" customFormat="false" ht="14" hidden="false" customHeight="false" outlineLevel="0" collapsed="false">
      <c r="A103" s="64"/>
      <c r="B103" s="65" t="s">
        <v>212</v>
      </c>
      <c r="C103" s="65" t="s">
        <v>213</v>
      </c>
      <c r="D103" s="66" t="s">
        <v>214</v>
      </c>
      <c r="E103" s="67" t="n">
        <v>81</v>
      </c>
      <c r="F103" s="67" t="n">
        <v>20</v>
      </c>
      <c r="G103" s="67" t="n">
        <v>1.11041644384864</v>
      </c>
      <c r="H103" s="68" t="n">
        <v>0.000843612003630887</v>
      </c>
    </row>
    <row r="104" customFormat="false" ht="14" hidden="false" customHeight="false" outlineLevel="0" collapsed="false">
      <c r="A104" s="64"/>
      <c r="B104" s="65" t="s">
        <v>215</v>
      </c>
      <c r="C104" s="65" t="s">
        <v>216</v>
      </c>
      <c r="D104" s="66" t="s">
        <v>217</v>
      </c>
      <c r="E104" s="67" t="n">
        <v>62</v>
      </c>
      <c r="F104" s="67" t="n">
        <v>12</v>
      </c>
      <c r="G104" s="67" t="n">
        <v>0.759104542180186</v>
      </c>
      <c r="H104" s="68" t="n">
        <v>0.0280786929047492</v>
      </c>
    </row>
    <row r="105" customFormat="false" ht="14" hidden="false" customHeight="false" outlineLevel="0" collapsed="false">
      <c r="A105" s="64"/>
      <c r="B105" s="65" t="s">
        <v>218</v>
      </c>
      <c r="C105" s="65" t="s">
        <v>216</v>
      </c>
      <c r="D105" s="66" t="s">
        <v>219</v>
      </c>
      <c r="E105" s="67" t="n">
        <v>33</v>
      </c>
      <c r="F105" s="67" t="n">
        <v>15</v>
      </c>
      <c r="G105" s="67" t="n">
        <v>1.99083482809597</v>
      </c>
      <c r="H105" s="68" t="n">
        <v>7.87718092044713E-006</v>
      </c>
    </row>
    <row r="106" s="36" customFormat="true" ht="14" hidden="false" customHeight="false" outlineLevel="0" collapsed="false">
      <c r="A106" s="64"/>
      <c r="B106" s="65" t="s">
        <v>220</v>
      </c>
      <c r="C106" s="65" t="s">
        <v>216</v>
      </c>
      <c r="D106" s="66" t="s">
        <v>221</v>
      </c>
      <c r="E106" s="67" t="n">
        <v>60</v>
      </c>
      <c r="F106" s="67" t="n">
        <v>14</v>
      </c>
      <c r="G106" s="67" t="n">
        <v>1.02880267829499</v>
      </c>
      <c r="H106" s="68" t="n">
        <v>0.0061603828098105</v>
      </c>
    </row>
    <row r="107" customFormat="false" ht="27" hidden="false" customHeight="true" outlineLevel="0" collapsed="false">
      <c r="A107" s="64"/>
      <c r="B107" s="65" t="s">
        <v>222</v>
      </c>
      <c r="C107" s="65" t="s">
        <v>216</v>
      </c>
      <c r="D107" s="66" t="s">
        <v>223</v>
      </c>
      <c r="E107" s="67" t="n">
        <v>55</v>
      </c>
      <c r="F107" s="67" t="n">
        <v>10</v>
      </c>
      <c r="G107" s="67" t="n">
        <v>0.668906733208608</v>
      </c>
      <c r="H107" s="68" t="n">
        <v>0.0495436453539085</v>
      </c>
    </row>
    <row r="108" customFormat="false" ht="14" hidden="false" customHeight="false" outlineLevel="0" collapsed="false">
      <c r="A108" s="64"/>
      <c r="B108" s="65" t="s">
        <v>224</v>
      </c>
      <c r="C108" s="65" t="s">
        <v>210</v>
      </c>
      <c r="D108" s="66" t="s">
        <v>225</v>
      </c>
      <c r="E108" s="67" t="n">
        <v>10</v>
      </c>
      <c r="F108" s="67" t="n">
        <v>4</v>
      </c>
      <c r="G108" s="67" t="n">
        <v>1.80641025695854</v>
      </c>
      <c r="H108" s="68" t="n">
        <v>0.0227107973449644</v>
      </c>
    </row>
    <row r="109" customFormat="false" ht="14" hidden="false" customHeight="false" outlineLevel="0" collapsed="false">
      <c r="A109" s="64"/>
      <c r="B109" s="65" t="s">
        <v>226</v>
      </c>
      <c r="C109" s="65" t="s">
        <v>210</v>
      </c>
      <c r="D109" s="66" t="s">
        <v>227</v>
      </c>
      <c r="E109" s="67" t="n">
        <v>128</v>
      </c>
      <c r="F109" s="67" t="n">
        <v>24</v>
      </c>
      <c r="G109" s="67" t="n">
        <v>0.713300852567061</v>
      </c>
      <c r="H109" s="68" t="n">
        <v>0.00663278765614783</v>
      </c>
    </row>
    <row r="110" customFormat="false" ht="14" hidden="false" customHeight="false" outlineLevel="0" collapsed="false">
      <c r="A110" s="64"/>
      <c r="B110" s="65" t="s">
        <v>228</v>
      </c>
      <c r="C110" s="65" t="s">
        <v>229</v>
      </c>
      <c r="D110" s="66" t="s">
        <v>230</v>
      </c>
      <c r="E110" s="67" t="n">
        <v>34</v>
      </c>
      <c r="F110" s="67" t="n">
        <v>8</v>
      </c>
      <c r="G110" s="67" t="n">
        <v>1.04087551059557</v>
      </c>
      <c r="H110" s="68" t="n">
        <v>0.0265382171974464</v>
      </c>
    </row>
    <row r="111" customFormat="false" ht="14" hidden="false" customHeight="false" outlineLevel="0" collapsed="false">
      <c r="A111" s="64"/>
      <c r="B111" s="65" t="s">
        <v>231</v>
      </c>
      <c r="C111" s="65" t="s">
        <v>232</v>
      </c>
      <c r="D111" s="66" t="s">
        <v>233</v>
      </c>
      <c r="E111" s="67" t="n">
        <v>4</v>
      </c>
      <c r="F111" s="67" t="n">
        <v>3</v>
      </c>
      <c r="G111" s="67" t="n">
        <v>2.71330085256706</v>
      </c>
      <c r="H111" s="68" t="n">
        <v>0.0100970154403977</v>
      </c>
    </row>
    <row r="112" customFormat="false" ht="14" hidden="false" customHeight="false" outlineLevel="0" collapsed="false">
      <c r="A112" s="64"/>
      <c r="B112" s="69" t="s">
        <v>46</v>
      </c>
      <c r="C112" s="69"/>
      <c r="D112" s="70"/>
      <c r="E112" s="71" t="n">
        <f aca="false">SUM(E102:E111)</f>
        <v>866</v>
      </c>
      <c r="F112" s="71" t="n">
        <f aca="false">SUM(F102:F111)</f>
        <v>174</v>
      </c>
      <c r="G112" s="71"/>
      <c r="H112" s="72" t="n">
        <v>8.34242241273298E-011</v>
      </c>
    </row>
    <row r="113" customFormat="false" ht="14" hidden="false" customHeight="false" outlineLevel="0" collapsed="false">
      <c r="A113" s="64" t="s">
        <v>234</v>
      </c>
      <c r="B113" s="65" t="s">
        <v>235</v>
      </c>
      <c r="C113" s="65" t="s">
        <v>210</v>
      </c>
      <c r="D113" s="66" t="s">
        <v>236</v>
      </c>
      <c r="E113" s="67" t="n">
        <v>223</v>
      </c>
      <c r="F113" s="67" t="n">
        <v>41</v>
      </c>
      <c r="G113" s="67" t="n">
        <v>0.684990456543684</v>
      </c>
      <c r="H113" s="68" t="n">
        <v>0.00117447740997209</v>
      </c>
    </row>
    <row r="114" customFormat="false" ht="14" hidden="false" customHeight="false" outlineLevel="0" collapsed="false">
      <c r="A114" s="64"/>
      <c r="B114" s="65" t="s">
        <v>237</v>
      </c>
      <c r="C114" s="65" t="s">
        <v>229</v>
      </c>
      <c r="D114" s="66" t="s">
        <v>238</v>
      </c>
      <c r="E114" s="67" t="n">
        <v>67</v>
      </c>
      <c r="F114" s="67" t="n">
        <v>14</v>
      </c>
      <c r="G114" s="67" t="n">
        <v>0.869604083445737</v>
      </c>
      <c r="H114" s="68" t="n">
        <v>0.0129680380079229</v>
      </c>
    </row>
    <row r="115" customFormat="false" ht="14" hidden="false" customHeight="false" outlineLevel="0" collapsed="false">
      <c r="A115" s="64"/>
      <c r="B115" s="65" t="s">
        <v>239</v>
      </c>
      <c r="C115" s="65" t="s">
        <v>213</v>
      </c>
      <c r="D115" s="66" t="s">
        <v>240</v>
      </c>
      <c r="E115" s="67" t="n">
        <v>1</v>
      </c>
      <c r="F115" s="67" t="n">
        <v>3</v>
      </c>
      <c r="G115" s="67" t="n">
        <v>4.71330085256706</v>
      </c>
      <c r="H115" s="68" t="n">
        <v>0.000222336898270853</v>
      </c>
      <c r="J115" s="39"/>
      <c r="K115" s="39"/>
      <c r="L115" s="39"/>
      <c r="M115" s="39"/>
      <c r="N115" s="39"/>
    </row>
    <row r="116" customFormat="false" ht="14" hidden="false" customHeight="false" outlineLevel="0" collapsed="false">
      <c r="A116" s="64"/>
      <c r="B116" s="65" t="s">
        <v>241</v>
      </c>
      <c r="C116" s="65" t="s">
        <v>213</v>
      </c>
      <c r="D116" s="66" t="s">
        <v>242</v>
      </c>
      <c r="E116" s="67" t="n">
        <v>149</v>
      </c>
      <c r="F116" s="67" t="n">
        <v>25</v>
      </c>
      <c r="G116" s="67" t="n">
        <v>0.553026021158468</v>
      </c>
      <c r="H116" s="68" t="n">
        <v>0.0156913521600771</v>
      </c>
    </row>
    <row r="117" customFormat="false" ht="14" hidden="false" customHeight="false" outlineLevel="0" collapsed="false">
      <c r="A117" s="64"/>
      <c r="B117" s="69" t="s">
        <v>46</v>
      </c>
      <c r="C117" s="69"/>
      <c r="D117" s="70"/>
      <c r="E117" s="71" t="n">
        <f aca="false">SUM(E113:E116)</f>
        <v>440</v>
      </c>
      <c r="F117" s="71" t="n">
        <f aca="false">SUM(F113:F116)</f>
        <v>83</v>
      </c>
      <c r="G117" s="71"/>
      <c r="H117" s="72" t="n">
        <v>5.9102659345257E-005</v>
      </c>
    </row>
    <row r="118" customFormat="false" ht="14" hidden="false" customHeight="false" outlineLevel="0" collapsed="false">
      <c r="A118" s="73"/>
      <c r="B118" s="74"/>
      <c r="C118" s="74"/>
      <c r="D118" s="75"/>
      <c r="E118" s="74"/>
      <c r="F118" s="74"/>
      <c r="G118" s="74"/>
      <c r="H118" s="76"/>
    </row>
    <row r="119" customFormat="false" ht="14" hidden="false" customHeight="false" outlineLevel="0" collapsed="false">
      <c r="A119" s="73"/>
      <c r="B119" s="74"/>
      <c r="C119" s="74"/>
      <c r="D119" s="75"/>
      <c r="E119" s="74"/>
      <c r="F119" s="74"/>
      <c r="G119" s="74"/>
      <c r="H119" s="76"/>
    </row>
    <row r="120" s="53" customFormat="true" ht="14" hidden="false" customHeight="false" outlineLevel="0" collapsed="false">
      <c r="A120" s="73"/>
      <c r="B120" s="74"/>
      <c r="C120" s="74"/>
      <c r="D120" s="75"/>
      <c r="E120" s="74"/>
      <c r="F120" s="74"/>
      <c r="G120" s="74"/>
      <c r="H120" s="76"/>
      <c r="I120" s="36"/>
      <c r="J120" s="39"/>
      <c r="K120" s="39"/>
      <c r="L120" s="39"/>
      <c r="M120" s="39"/>
      <c r="N120" s="39"/>
      <c r="O120" s="0"/>
    </row>
    <row r="121" s="39" customFormat="true" ht="14" hidden="false" customHeight="false" outlineLevel="0" collapsed="false">
      <c r="A121" s="73"/>
      <c r="B121" s="74"/>
      <c r="C121" s="74"/>
      <c r="D121" s="75"/>
      <c r="E121" s="74"/>
      <c r="F121" s="74"/>
      <c r="G121" s="74"/>
      <c r="H121" s="76"/>
      <c r="I121" s="0"/>
      <c r="J121" s="53"/>
      <c r="K121" s="53"/>
      <c r="L121" s="53"/>
      <c r="M121" s="53"/>
      <c r="N121" s="53"/>
      <c r="O121" s="36"/>
    </row>
    <row r="122" customFormat="false" ht="14" hidden="false" customHeight="false" outlineLevel="0" collapsed="false">
      <c r="A122" s="73"/>
      <c r="B122" s="74"/>
      <c r="C122" s="74"/>
      <c r="D122" s="75"/>
      <c r="E122" s="74"/>
      <c r="F122" s="74"/>
      <c r="G122" s="74"/>
      <c r="H122" s="76"/>
    </row>
    <row r="123" customFormat="false" ht="14" hidden="false" customHeight="false" outlineLevel="0" collapsed="false">
      <c r="A123" s="73"/>
      <c r="B123" s="74"/>
      <c r="C123" s="74"/>
      <c r="D123" s="75"/>
      <c r="E123" s="74"/>
      <c r="F123" s="74"/>
      <c r="G123" s="74"/>
      <c r="H123" s="76"/>
    </row>
    <row r="124" customFormat="false" ht="14" hidden="false" customHeight="false" outlineLevel="0" collapsed="false">
      <c r="A124" s="73"/>
      <c r="B124" s="74"/>
      <c r="C124" s="74"/>
      <c r="D124" s="75"/>
      <c r="E124" s="74"/>
      <c r="F124" s="74"/>
      <c r="G124" s="74"/>
      <c r="H124" s="76"/>
    </row>
    <row r="125" s="53" customFormat="true" ht="14" hidden="false" customHeight="false" outlineLevel="0" collapsed="false">
      <c r="A125" s="73"/>
      <c r="B125" s="74"/>
      <c r="C125" s="74"/>
      <c r="D125" s="75"/>
      <c r="E125" s="74"/>
      <c r="F125" s="74"/>
      <c r="G125" s="74"/>
      <c r="H125" s="76"/>
      <c r="I125" s="36"/>
      <c r="J125" s="0"/>
      <c r="K125" s="0"/>
      <c r="L125" s="0"/>
      <c r="M125" s="0"/>
      <c r="N125" s="0"/>
      <c r="O125" s="0"/>
    </row>
    <row r="126" s="39" customFormat="true" ht="14" hidden="false" customHeight="false" outlineLevel="0" collapsed="false">
      <c r="A126" s="73"/>
      <c r="B126" s="74"/>
      <c r="C126" s="74"/>
      <c r="D126" s="75"/>
      <c r="E126" s="74"/>
      <c r="F126" s="74"/>
      <c r="G126" s="74"/>
      <c r="H126" s="76"/>
      <c r="I126" s="0"/>
      <c r="J126" s="53"/>
      <c r="K126" s="53"/>
      <c r="L126" s="53"/>
      <c r="M126" s="53"/>
      <c r="N126" s="53"/>
      <c r="O126" s="36"/>
    </row>
    <row r="127" customFormat="false" ht="14" hidden="false" customHeight="false" outlineLevel="0" collapsed="false">
      <c r="A127" s="73"/>
      <c r="B127" s="74"/>
      <c r="C127" s="74"/>
      <c r="D127" s="75"/>
      <c r="E127" s="74"/>
      <c r="F127" s="74"/>
      <c r="G127" s="74"/>
      <c r="H127" s="76"/>
    </row>
    <row r="128" customFormat="false" ht="14" hidden="false" customHeight="false" outlineLevel="0" collapsed="false">
      <c r="A128" s="73"/>
      <c r="B128" s="74"/>
      <c r="C128" s="74"/>
      <c r="D128" s="75"/>
      <c r="E128" s="74"/>
      <c r="F128" s="74"/>
      <c r="G128" s="74"/>
      <c r="H128" s="76"/>
    </row>
    <row r="129" customFormat="false" ht="14" hidden="false" customHeight="false" outlineLevel="0" collapsed="false">
      <c r="A129" s="73"/>
      <c r="B129" s="74"/>
      <c r="C129" s="74"/>
      <c r="D129" s="75"/>
      <c r="E129" s="74"/>
      <c r="F129" s="74"/>
      <c r="G129" s="74"/>
      <c r="H129" s="76"/>
    </row>
    <row r="130" customFormat="false" ht="14" hidden="false" customHeight="false" outlineLevel="0" collapsed="false">
      <c r="A130" s="73"/>
      <c r="B130" s="74"/>
      <c r="C130" s="74"/>
      <c r="D130" s="75"/>
      <c r="E130" s="74"/>
      <c r="F130" s="74"/>
      <c r="G130" s="74"/>
      <c r="H130" s="76"/>
    </row>
    <row r="131" customFormat="false" ht="14" hidden="false" customHeight="false" outlineLevel="0" collapsed="false">
      <c r="A131" s="73"/>
      <c r="B131" s="74"/>
      <c r="C131" s="74"/>
      <c r="D131" s="75"/>
      <c r="E131" s="74"/>
      <c r="F131" s="74"/>
      <c r="G131" s="74"/>
      <c r="H131" s="76"/>
    </row>
    <row r="132" customFormat="false" ht="14" hidden="false" customHeight="false" outlineLevel="0" collapsed="false">
      <c r="A132" s="73"/>
      <c r="B132" s="74"/>
      <c r="C132" s="74"/>
      <c r="D132" s="75"/>
      <c r="E132" s="74"/>
      <c r="F132" s="74"/>
      <c r="G132" s="74"/>
      <c r="H132" s="76"/>
    </row>
    <row r="133" customFormat="false" ht="14" hidden="false" customHeight="false" outlineLevel="0" collapsed="false">
      <c r="A133" s="73"/>
      <c r="B133" s="74"/>
      <c r="C133" s="74"/>
      <c r="D133" s="75"/>
      <c r="E133" s="74"/>
      <c r="F133" s="74"/>
      <c r="G133" s="74"/>
      <c r="H133" s="76"/>
    </row>
    <row r="134" customFormat="false" ht="14" hidden="false" customHeight="false" outlineLevel="0" collapsed="false">
      <c r="A134" s="73"/>
      <c r="B134" s="74"/>
      <c r="C134" s="74"/>
      <c r="D134" s="75"/>
      <c r="E134" s="74"/>
      <c r="F134" s="74"/>
      <c r="G134" s="74"/>
      <c r="H134" s="76"/>
    </row>
    <row r="135" customFormat="false" ht="14" hidden="false" customHeight="false" outlineLevel="0" collapsed="false">
      <c r="A135" s="73"/>
      <c r="B135" s="74"/>
      <c r="C135" s="74"/>
      <c r="D135" s="75"/>
      <c r="E135" s="74"/>
      <c r="F135" s="74"/>
      <c r="G135" s="74"/>
      <c r="H135" s="76"/>
    </row>
    <row r="136" customFormat="false" ht="14" hidden="false" customHeight="false" outlineLevel="0" collapsed="false">
      <c r="A136" s="73"/>
      <c r="B136" s="74"/>
      <c r="C136" s="74"/>
      <c r="D136" s="75"/>
      <c r="E136" s="74"/>
      <c r="F136" s="74"/>
      <c r="G136" s="74"/>
      <c r="H136" s="76"/>
    </row>
    <row r="137" customFormat="false" ht="14" hidden="false" customHeight="false" outlineLevel="0" collapsed="false">
      <c r="A137" s="73"/>
      <c r="B137" s="74"/>
      <c r="C137" s="74"/>
      <c r="D137" s="75"/>
      <c r="E137" s="74"/>
      <c r="F137" s="74"/>
      <c r="G137" s="74"/>
      <c r="H137" s="76"/>
    </row>
    <row r="138" customFormat="false" ht="14" hidden="false" customHeight="false" outlineLevel="0" collapsed="false">
      <c r="A138" s="73"/>
      <c r="B138" s="74"/>
      <c r="C138" s="74"/>
      <c r="D138" s="75"/>
      <c r="E138" s="74"/>
      <c r="F138" s="74"/>
      <c r="G138" s="74"/>
      <c r="H138" s="76"/>
    </row>
    <row r="139" customFormat="false" ht="14" hidden="false" customHeight="false" outlineLevel="0" collapsed="false">
      <c r="A139" s="73"/>
      <c r="B139" s="74"/>
      <c r="C139" s="74"/>
      <c r="D139" s="75"/>
      <c r="E139" s="74"/>
      <c r="F139" s="74"/>
      <c r="G139" s="74"/>
      <c r="H139" s="76"/>
    </row>
    <row r="140" customFormat="false" ht="14" hidden="false" customHeight="false" outlineLevel="0" collapsed="false">
      <c r="A140" s="73"/>
      <c r="B140" s="74"/>
      <c r="C140" s="74"/>
      <c r="D140" s="75"/>
      <c r="E140" s="74"/>
      <c r="F140" s="74"/>
      <c r="G140" s="74"/>
      <c r="H140" s="76"/>
    </row>
    <row r="141" customFormat="false" ht="14" hidden="false" customHeight="false" outlineLevel="0" collapsed="false">
      <c r="A141" s="73"/>
      <c r="B141" s="74"/>
      <c r="C141" s="74"/>
      <c r="D141" s="75"/>
      <c r="E141" s="74"/>
      <c r="F141" s="74"/>
      <c r="G141" s="74"/>
      <c r="H141" s="76"/>
    </row>
    <row r="142" customFormat="false" ht="14" hidden="false" customHeight="false" outlineLevel="0" collapsed="false">
      <c r="A142" s="73"/>
      <c r="B142" s="74"/>
      <c r="C142" s="74"/>
      <c r="D142" s="75"/>
      <c r="E142" s="74"/>
      <c r="F142" s="74"/>
      <c r="G142" s="74"/>
      <c r="H142" s="76"/>
    </row>
    <row r="143" customFormat="false" ht="14" hidden="false" customHeight="false" outlineLevel="0" collapsed="false">
      <c r="A143" s="73"/>
      <c r="B143" s="74"/>
      <c r="C143" s="74"/>
      <c r="D143" s="75"/>
      <c r="E143" s="74"/>
      <c r="F143" s="74"/>
      <c r="G143" s="74"/>
      <c r="H143" s="76"/>
    </row>
    <row r="144" customFormat="false" ht="14" hidden="false" customHeight="false" outlineLevel="0" collapsed="false">
      <c r="A144" s="73"/>
      <c r="B144" s="74"/>
      <c r="C144" s="74"/>
      <c r="D144" s="75"/>
      <c r="E144" s="74"/>
      <c r="F144" s="74"/>
      <c r="G144" s="74"/>
      <c r="H144" s="76"/>
    </row>
    <row r="145" customFormat="false" ht="14" hidden="false" customHeight="false" outlineLevel="0" collapsed="false">
      <c r="A145" s="73"/>
      <c r="B145" s="74"/>
      <c r="C145" s="74"/>
      <c r="D145" s="75"/>
      <c r="E145" s="74"/>
      <c r="F145" s="74"/>
      <c r="G145" s="74"/>
      <c r="H145" s="76"/>
    </row>
    <row r="146" customFormat="false" ht="14" hidden="false" customHeight="false" outlineLevel="0" collapsed="false">
      <c r="A146" s="73"/>
      <c r="B146" s="74"/>
      <c r="C146" s="74"/>
      <c r="D146" s="75"/>
      <c r="E146" s="74"/>
      <c r="F146" s="74"/>
      <c r="G146" s="74"/>
      <c r="H146" s="76"/>
    </row>
    <row r="147" customFormat="false" ht="14" hidden="false" customHeight="false" outlineLevel="0" collapsed="false">
      <c r="A147" s="73"/>
      <c r="B147" s="74"/>
      <c r="C147" s="74"/>
      <c r="D147" s="75"/>
      <c r="E147" s="74"/>
      <c r="F147" s="74"/>
      <c r="G147" s="74"/>
      <c r="H147" s="76"/>
    </row>
    <row r="148" customFormat="false" ht="14" hidden="false" customHeight="false" outlineLevel="0" collapsed="false">
      <c r="A148" s="73"/>
      <c r="B148" s="74"/>
      <c r="C148" s="74"/>
      <c r="D148" s="75"/>
      <c r="E148" s="74"/>
      <c r="F148" s="74"/>
      <c r="G148" s="74"/>
      <c r="H148" s="76"/>
    </row>
    <row r="149" customFormat="false" ht="14" hidden="false" customHeight="false" outlineLevel="0" collapsed="false">
      <c r="A149" s="73"/>
      <c r="B149" s="74"/>
      <c r="C149" s="74"/>
      <c r="D149" s="75"/>
      <c r="E149" s="74"/>
      <c r="F149" s="74"/>
      <c r="G149" s="74"/>
      <c r="H149" s="76"/>
    </row>
    <row r="150" customFormat="false" ht="14" hidden="false" customHeight="false" outlineLevel="0" collapsed="false">
      <c r="A150" s="73"/>
      <c r="B150" s="74"/>
      <c r="C150" s="74"/>
      <c r="D150" s="75"/>
      <c r="E150" s="74"/>
      <c r="F150" s="74"/>
      <c r="G150" s="74"/>
      <c r="H150" s="76"/>
    </row>
    <row r="151" customFormat="false" ht="14" hidden="false" customHeight="false" outlineLevel="0" collapsed="false">
      <c r="A151" s="73"/>
      <c r="B151" s="74"/>
      <c r="C151" s="74"/>
      <c r="D151" s="75"/>
      <c r="E151" s="74"/>
      <c r="F151" s="74"/>
      <c r="G151" s="74"/>
      <c r="H151" s="76"/>
    </row>
    <row r="152" customFormat="false" ht="14" hidden="false" customHeight="false" outlineLevel="0" collapsed="false">
      <c r="A152" s="73"/>
      <c r="B152" s="74"/>
      <c r="C152" s="74"/>
      <c r="D152" s="75"/>
      <c r="E152" s="74"/>
      <c r="F152" s="74"/>
      <c r="G152" s="74"/>
      <c r="H152" s="76"/>
    </row>
    <row r="153" customFormat="false" ht="14" hidden="false" customHeight="false" outlineLevel="0" collapsed="false">
      <c r="A153" s="73"/>
      <c r="B153" s="74"/>
      <c r="C153" s="74"/>
      <c r="D153" s="75"/>
      <c r="E153" s="74"/>
      <c r="F153" s="74"/>
      <c r="G153" s="74"/>
      <c r="H153" s="76"/>
    </row>
    <row r="154" customFormat="false" ht="14" hidden="false" customHeight="false" outlineLevel="0" collapsed="false">
      <c r="A154" s="73"/>
      <c r="B154" s="74"/>
      <c r="C154" s="74"/>
      <c r="D154" s="75"/>
      <c r="E154" s="74"/>
      <c r="F154" s="74"/>
      <c r="G154" s="74"/>
      <c r="H154" s="76"/>
    </row>
    <row r="155" customFormat="false" ht="14" hidden="false" customHeight="false" outlineLevel="0" collapsed="false">
      <c r="A155" s="73"/>
      <c r="B155" s="74"/>
      <c r="C155" s="74"/>
      <c r="D155" s="75"/>
      <c r="E155" s="74"/>
      <c r="F155" s="74"/>
      <c r="G155" s="74"/>
      <c r="H155" s="76"/>
    </row>
    <row r="156" customFormat="false" ht="14" hidden="false" customHeight="false" outlineLevel="0" collapsed="false">
      <c r="A156" s="73"/>
      <c r="B156" s="74"/>
      <c r="C156" s="74"/>
      <c r="D156" s="75"/>
      <c r="E156" s="74"/>
      <c r="F156" s="74"/>
      <c r="G156" s="74"/>
      <c r="H156" s="76"/>
    </row>
    <row r="157" customFormat="false" ht="14" hidden="false" customHeight="false" outlineLevel="0" collapsed="false">
      <c r="A157" s="73"/>
      <c r="B157" s="74"/>
      <c r="C157" s="74"/>
      <c r="D157" s="75"/>
      <c r="E157" s="74"/>
      <c r="F157" s="74"/>
      <c r="G157" s="74"/>
      <c r="H157" s="76"/>
    </row>
    <row r="158" customFormat="false" ht="14" hidden="false" customHeight="false" outlineLevel="0" collapsed="false">
      <c r="A158" s="73"/>
      <c r="B158" s="74"/>
      <c r="C158" s="74"/>
      <c r="D158" s="75"/>
      <c r="E158" s="74"/>
      <c r="F158" s="74"/>
      <c r="G158" s="74"/>
      <c r="H158" s="76"/>
    </row>
    <row r="159" customFormat="false" ht="14" hidden="false" customHeight="false" outlineLevel="0" collapsed="false">
      <c r="A159" s="73"/>
      <c r="B159" s="74"/>
      <c r="C159" s="74"/>
      <c r="D159" s="75"/>
      <c r="E159" s="74"/>
      <c r="F159" s="74"/>
      <c r="G159" s="74"/>
      <c r="H159" s="76"/>
    </row>
    <row r="160" customFormat="false" ht="14" hidden="false" customHeight="false" outlineLevel="0" collapsed="false">
      <c r="A160" s="73"/>
      <c r="B160" s="74"/>
      <c r="C160" s="74"/>
      <c r="D160" s="75"/>
      <c r="E160" s="74"/>
      <c r="F160" s="74"/>
      <c r="G160" s="74"/>
      <c r="H160" s="76"/>
    </row>
    <row r="161" customFormat="false" ht="14" hidden="false" customHeight="false" outlineLevel="0" collapsed="false">
      <c r="A161" s="73"/>
      <c r="B161" s="74"/>
      <c r="C161" s="74"/>
      <c r="D161" s="75"/>
      <c r="E161" s="74"/>
      <c r="F161" s="74"/>
      <c r="G161" s="74"/>
      <c r="H161" s="76"/>
    </row>
    <row r="162" customFormat="false" ht="14" hidden="false" customHeight="false" outlineLevel="0" collapsed="false">
      <c r="A162" s="73"/>
      <c r="B162" s="74"/>
      <c r="C162" s="74"/>
      <c r="D162" s="75"/>
      <c r="E162" s="74"/>
      <c r="F162" s="74"/>
      <c r="G162" s="74"/>
      <c r="H162" s="76"/>
    </row>
    <row r="163" customFormat="false" ht="14" hidden="false" customHeight="false" outlineLevel="0" collapsed="false">
      <c r="A163" s="73"/>
      <c r="B163" s="74"/>
      <c r="C163" s="74"/>
      <c r="D163" s="75"/>
      <c r="E163" s="74"/>
      <c r="F163" s="74"/>
      <c r="G163" s="74"/>
      <c r="H163" s="76"/>
    </row>
    <row r="164" customFormat="false" ht="14" hidden="false" customHeight="false" outlineLevel="0" collapsed="false">
      <c r="A164" s="73"/>
      <c r="B164" s="74"/>
      <c r="C164" s="74"/>
      <c r="D164" s="75"/>
      <c r="E164" s="74"/>
      <c r="F164" s="74"/>
      <c r="G164" s="74"/>
      <c r="H164" s="76"/>
    </row>
    <row r="165" customFormat="false" ht="14" hidden="false" customHeight="false" outlineLevel="0" collapsed="false">
      <c r="A165" s="73"/>
      <c r="B165" s="74"/>
      <c r="C165" s="74"/>
      <c r="D165" s="75"/>
      <c r="E165" s="74"/>
      <c r="F165" s="74"/>
      <c r="G165" s="74"/>
      <c r="H165" s="76"/>
    </row>
    <row r="166" customFormat="false" ht="14" hidden="false" customHeight="false" outlineLevel="0" collapsed="false">
      <c r="A166" s="73"/>
      <c r="B166" s="74"/>
      <c r="C166" s="74"/>
      <c r="D166" s="75"/>
      <c r="E166" s="74"/>
      <c r="F166" s="74"/>
      <c r="G166" s="74"/>
      <c r="H166" s="76"/>
    </row>
    <row r="167" customFormat="false" ht="14" hidden="false" customHeight="false" outlineLevel="0" collapsed="false">
      <c r="A167" s="73"/>
      <c r="B167" s="74"/>
      <c r="C167" s="74"/>
      <c r="D167" s="75"/>
      <c r="E167" s="74"/>
      <c r="F167" s="74"/>
      <c r="G167" s="74"/>
      <c r="H167" s="76"/>
    </row>
    <row r="168" customFormat="false" ht="14" hidden="false" customHeight="false" outlineLevel="0" collapsed="false">
      <c r="A168" s="73"/>
      <c r="B168" s="74"/>
      <c r="C168" s="74"/>
      <c r="D168" s="75"/>
      <c r="E168" s="74"/>
      <c r="F168" s="74"/>
      <c r="G168" s="74"/>
      <c r="H168" s="76"/>
    </row>
  </sheetData>
  <mergeCells count="27">
    <mergeCell ref="A3:B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A20"/>
    <mergeCell ref="A21:A39"/>
    <mergeCell ref="A40:A47"/>
    <mergeCell ref="A48:A52"/>
    <mergeCell ref="A53:A56"/>
    <mergeCell ref="A57:A63"/>
    <mergeCell ref="A64:A77"/>
    <mergeCell ref="A78:B78"/>
    <mergeCell ref="A79:A81"/>
    <mergeCell ref="A82:A88"/>
    <mergeCell ref="A89:A91"/>
    <mergeCell ref="A92:A94"/>
    <mergeCell ref="A95:A97"/>
    <mergeCell ref="A101:B101"/>
    <mergeCell ref="A102:A112"/>
    <mergeCell ref="A113:A1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30T19:42:30Z</dcterms:created>
  <dc:creator>Labuser</dc:creator>
  <dc:description/>
  <dc:language>en-US</dc:language>
  <cp:lastModifiedBy>Zinmay Sung</cp:lastModifiedBy>
  <cp:lastPrinted>2010-09-16T22:13:24Z</cp:lastPrinted>
  <dcterms:modified xsi:type="dcterms:W3CDTF">2012-01-12T00:09:26Z</dcterms:modified>
  <cp:revision>0</cp:revision>
  <dc:subject/>
  <dc:title/>
</cp:coreProperties>
</file>